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94b9e71a8ec854/Desktop/Ongoing projects/SARS-CoV-2 paper/JBC/Supplementary files/"/>
    </mc:Choice>
  </mc:AlternateContent>
  <xr:revisionPtr revIDLastSave="56" documentId="8_{5E9C94DB-9388-41F2-BDA8-9353FCBA6671}" xr6:coauthVersionLast="45" xr6:coauthVersionMax="45" xr10:uidLastSave="{5D7AD5EF-959D-4C31-8E68-C19CFA06FDD3}"/>
  <bookViews>
    <workbookView xWindow="-96" yWindow="-96" windowWidth="23232" windowHeight="12552" tabRatio="885" firstSheet="4" activeTab="11" xr2:uid="{0A2A57FE-1371-C144-A44D-A24A73FFBAF4}"/>
  </bookViews>
  <sheets>
    <sheet name="Supp 1 - NAD gene list" sheetId="19" r:id="rId1"/>
    <sheet name="Supp 2 - Calu-3" sheetId="29" r:id="rId2"/>
    <sheet name="Supp 3 - NHBE-SARS-2" sheetId="18" r:id="rId3"/>
    <sheet name="Supp 4 - A549-SARS-2" sheetId="8" r:id="rId4"/>
    <sheet name="Supp 5 - A549-ACE-2 low MOI" sheetId="24" r:id="rId5"/>
    <sheet name="Supp 6 - A549 high MOI" sheetId="25" r:id="rId6"/>
    <sheet name="Supp 7 - A549 ACE-2 high MOI" sheetId="28" r:id="rId7"/>
    <sheet name="Supp 8 - Enterocyte organoid" sheetId="30" r:id="rId8"/>
    <sheet name="Supp 9 - Ferret trachea" sheetId="15" r:id="rId9"/>
    <sheet name="Supp 10 - Deceased Human lung" sheetId="14" r:id="rId10"/>
    <sheet name="Supp 11 - Human BALF" sheetId="34" r:id="rId11"/>
    <sheet name="Supp 12 -NAD synthesis" sheetId="31" r:id="rId12"/>
    <sheet name="Supp 13 - NAD PARP10" sheetId="33" r:id="rId13"/>
    <sheet name="Supp 14 - NAD DBT" sheetId="21" r:id="rId14"/>
    <sheet name="Supp 15 - NAD BMDM " sheetId="23" r:id="rId15"/>
  </sheets>
  <externalReferences>
    <externalReference r:id="rId16"/>
  </externalReferences>
  <definedNames>
    <definedName name="_xlnm._FilterDatabase" localSheetId="2" hidden="1">'Supp 3 - NHBE-SARS-2'!$E$1:$E$72</definedName>
    <definedName name="_xlnm._FilterDatabase" localSheetId="3" hidden="1">'Supp 4 - A549-SARS-2'!$E$1:$E$72</definedName>
    <definedName name="_xlnm._FilterDatabase" localSheetId="8" hidden="1">'Supp 9 - Ferret trachea'!$A$1:$D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2" i="34" l="1"/>
  <c r="C71" i="34"/>
  <c r="C70" i="34"/>
  <c r="C69" i="34"/>
  <c r="C68" i="34"/>
  <c r="C67" i="34"/>
  <c r="C66" i="34"/>
  <c r="C65" i="34"/>
  <c r="C64" i="34"/>
  <c r="C63" i="34"/>
  <c r="C62" i="34"/>
  <c r="C61" i="34"/>
  <c r="C60" i="34"/>
  <c r="C59" i="34"/>
  <c r="C58" i="34"/>
  <c r="C57" i="34"/>
  <c r="C56" i="34"/>
  <c r="C55" i="34"/>
  <c r="C54" i="34"/>
  <c r="C53" i="34"/>
  <c r="C52" i="34"/>
  <c r="C51" i="34"/>
  <c r="C50" i="34"/>
  <c r="C49" i="34"/>
  <c r="C48" i="34"/>
  <c r="C47" i="34"/>
  <c r="C46" i="34"/>
  <c r="C45" i="34"/>
  <c r="C44" i="34"/>
  <c r="C43" i="34"/>
  <c r="C42" i="34"/>
  <c r="C41" i="34"/>
  <c r="C40" i="34"/>
  <c r="C39" i="34"/>
  <c r="C38" i="34"/>
  <c r="C37" i="34"/>
  <c r="C36" i="34"/>
  <c r="C35" i="34"/>
  <c r="C34" i="34"/>
  <c r="C33" i="34"/>
  <c r="C32" i="34"/>
  <c r="C31" i="34"/>
  <c r="C30" i="34"/>
  <c r="C29" i="34"/>
  <c r="C28" i="34"/>
  <c r="C27" i="34"/>
  <c r="C26" i="34"/>
  <c r="C25" i="34"/>
  <c r="C24" i="34"/>
  <c r="C23" i="34"/>
  <c r="C22" i="34"/>
  <c r="C21" i="34"/>
  <c r="C20" i="34"/>
  <c r="C19" i="34"/>
  <c r="C18" i="34"/>
  <c r="C17" i="34"/>
  <c r="C16" i="34"/>
  <c r="C15" i="34"/>
  <c r="C14" i="34"/>
  <c r="C13" i="34"/>
  <c r="C12" i="34"/>
  <c r="C11" i="34"/>
  <c r="C10" i="34"/>
  <c r="C9" i="34"/>
  <c r="C8" i="34"/>
  <c r="C7" i="34"/>
  <c r="C6" i="34"/>
  <c r="C5" i="34"/>
  <c r="C4" i="34"/>
  <c r="C3" i="34"/>
  <c r="C2" i="34"/>
  <c r="C8" i="33" l="1"/>
  <c r="D8" i="33"/>
  <c r="E8" i="33"/>
  <c r="F8" i="33"/>
  <c r="G8" i="33"/>
  <c r="H8" i="33"/>
  <c r="I8" i="33"/>
  <c r="J8" i="33"/>
  <c r="K8" i="33"/>
  <c r="L8" i="33"/>
  <c r="M8" i="33"/>
  <c r="N8" i="33"/>
  <c r="O8" i="33"/>
  <c r="P8" i="33"/>
  <c r="Q8" i="33"/>
  <c r="R8" i="33"/>
  <c r="S8" i="33"/>
  <c r="T8" i="33"/>
  <c r="U8" i="33"/>
  <c r="C13" i="33"/>
  <c r="D13" i="33"/>
  <c r="E13" i="33"/>
  <c r="F13" i="33"/>
  <c r="G13" i="33"/>
  <c r="H13" i="33"/>
  <c r="I13" i="33"/>
  <c r="J13" i="33"/>
  <c r="K13" i="33"/>
  <c r="L13" i="33"/>
  <c r="M13" i="33"/>
  <c r="N13" i="33"/>
  <c r="O13" i="33"/>
  <c r="P13" i="33"/>
  <c r="Q13" i="33"/>
  <c r="R13" i="33"/>
  <c r="S13" i="33"/>
  <c r="T13" i="33"/>
  <c r="U13" i="33"/>
  <c r="C18" i="33"/>
  <c r="D18" i="33"/>
  <c r="E18" i="33"/>
  <c r="F18" i="33"/>
  <c r="G18" i="33"/>
  <c r="H18" i="33"/>
  <c r="I18" i="33"/>
  <c r="J18" i="33"/>
  <c r="K18" i="33"/>
  <c r="L18" i="33"/>
  <c r="M18" i="33"/>
  <c r="N18" i="33"/>
  <c r="O18" i="33"/>
  <c r="P18" i="33"/>
  <c r="Q18" i="33"/>
  <c r="R18" i="33"/>
  <c r="S18" i="33"/>
  <c r="T18" i="33"/>
  <c r="U18" i="33"/>
  <c r="C23" i="33"/>
  <c r="D23" i="33"/>
  <c r="E23" i="33"/>
  <c r="F23" i="33"/>
  <c r="G23" i="33"/>
  <c r="H23" i="33"/>
  <c r="I23" i="33"/>
  <c r="J23" i="33"/>
  <c r="K23" i="33"/>
  <c r="L23" i="33"/>
  <c r="M23" i="33"/>
  <c r="N23" i="33"/>
  <c r="O23" i="33"/>
  <c r="P23" i="33"/>
  <c r="Q23" i="33"/>
  <c r="R23" i="33"/>
  <c r="S23" i="33"/>
  <c r="T23" i="33"/>
  <c r="U23" i="33"/>
  <c r="E12" i="23" l="1"/>
  <c r="C3" i="29" l="1"/>
  <c r="C4" i="29"/>
  <c r="C5" i="29"/>
  <c r="C6" i="29"/>
  <c r="C7" i="29"/>
  <c r="C8" i="29"/>
  <c r="C9" i="29"/>
  <c r="C10" i="29"/>
  <c r="C11" i="29"/>
  <c r="C12" i="29"/>
  <c r="C13" i="29"/>
  <c r="C14" i="29"/>
  <c r="C15" i="29"/>
  <c r="C16" i="29"/>
  <c r="C17" i="29"/>
  <c r="C18" i="29"/>
  <c r="C19" i="29"/>
  <c r="C20" i="29"/>
  <c r="C21" i="29"/>
  <c r="C22" i="29"/>
  <c r="C23" i="29"/>
  <c r="C24" i="29"/>
  <c r="C25" i="29"/>
  <c r="C26" i="29"/>
  <c r="C27" i="29"/>
  <c r="C28" i="29"/>
  <c r="C29" i="29"/>
  <c r="C30" i="29"/>
  <c r="C31" i="29"/>
  <c r="C32" i="29"/>
  <c r="C33" i="29"/>
  <c r="C34" i="29"/>
  <c r="C35" i="29"/>
  <c r="C36" i="29"/>
  <c r="C37" i="29"/>
  <c r="C38" i="29"/>
  <c r="C39" i="29"/>
  <c r="C40" i="29"/>
  <c r="C41" i="29"/>
  <c r="C42" i="29"/>
  <c r="C43" i="29"/>
  <c r="C44" i="29"/>
  <c r="C45" i="29"/>
  <c r="C46" i="29"/>
  <c r="C47" i="29"/>
  <c r="C48" i="29"/>
  <c r="C49" i="29"/>
  <c r="C50" i="29"/>
  <c r="C51" i="29"/>
  <c r="C52" i="29"/>
  <c r="C53" i="29"/>
  <c r="C54" i="29"/>
  <c r="C55" i="29"/>
  <c r="C56" i="29"/>
  <c r="C57" i="29"/>
  <c r="C58" i="29"/>
  <c r="C59" i="29"/>
  <c r="C60" i="29"/>
  <c r="C61" i="29"/>
  <c r="C62" i="29"/>
  <c r="C63" i="29"/>
  <c r="C64" i="29"/>
  <c r="C65" i="29"/>
  <c r="C66" i="29"/>
  <c r="C67" i="29"/>
  <c r="C68" i="29"/>
  <c r="C69" i="29"/>
  <c r="C2" i="29"/>
  <c r="C3" i="28"/>
  <c r="C4" i="28"/>
  <c r="C5" i="28"/>
  <c r="C6" i="28"/>
  <c r="C7" i="28"/>
  <c r="C8" i="28"/>
  <c r="C9" i="28"/>
  <c r="C10" i="28"/>
  <c r="C11" i="28"/>
  <c r="C12" i="28"/>
  <c r="C13" i="28"/>
  <c r="C14" i="28"/>
  <c r="C15" i="28"/>
  <c r="C16" i="28"/>
  <c r="C17" i="28"/>
  <c r="C18" i="28"/>
  <c r="C19" i="28"/>
  <c r="C20" i="28"/>
  <c r="C21" i="28"/>
  <c r="C22" i="28"/>
  <c r="C23" i="28"/>
  <c r="C24" i="28"/>
  <c r="C25" i="28"/>
  <c r="C26" i="28"/>
  <c r="C27" i="28"/>
  <c r="C28" i="28"/>
  <c r="C29" i="28"/>
  <c r="C30" i="28"/>
  <c r="C31" i="28"/>
  <c r="C32" i="28"/>
  <c r="C33" i="28"/>
  <c r="C34" i="28"/>
  <c r="C35" i="28"/>
  <c r="C36" i="28"/>
  <c r="C37" i="28"/>
  <c r="C38" i="28"/>
  <c r="C39" i="28"/>
  <c r="C40" i="28"/>
  <c r="C41" i="28"/>
  <c r="C42" i="28"/>
  <c r="C43" i="28"/>
  <c r="C44" i="28"/>
  <c r="C45" i="28"/>
  <c r="C46" i="28"/>
  <c r="C47" i="28"/>
  <c r="C48" i="28"/>
  <c r="C49" i="28"/>
  <c r="C50" i="28"/>
  <c r="C51" i="28"/>
  <c r="C52" i="28"/>
  <c r="C53" i="28"/>
  <c r="C54" i="28"/>
  <c r="C55" i="28"/>
  <c r="C56" i="28"/>
  <c r="C57" i="28"/>
  <c r="C58" i="28"/>
  <c r="C59" i="28"/>
  <c r="C60" i="28"/>
  <c r="C61" i="28"/>
  <c r="C62" i="28"/>
  <c r="C63" i="28"/>
  <c r="C64" i="28"/>
  <c r="C65" i="28"/>
  <c r="C66" i="28"/>
  <c r="C67" i="28"/>
  <c r="C68" i="28"/>
  <c r="C69" i="28"/>
  <c r="C2" i="28"/>
  <c r="C3" i="24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7" i="24"/>
  <c r="C28" i="24"/>
  <c r="C29" i="24"/>
  <c r="C30" i="24"/>
  <c r="C31" i="24"/>
  <c r="C32" i="24"/>
  <c r="C33" i="24"/>
  <c r="C34" i="24"/>
  <c r="C35" i="24"/>
  <c r="C36" i="24"/>
  <c r="C37" i="24"/>
  <c r="C38" i="24"/>
  <c r="C39" i="24"/>
  <c r="C40" i="24"/>
  <c r="C41" i="24"/>
  <c r="C42" i="24"/>
  <c r="C43" i="24"/>
  <c r="C44" i="24"/>
  <c r="C45" i="24"/>
  <c r="C46" i="24"/>
  <c r="C47" i="24"/>
  <c r="C48" i="24"/>
  <c r="C49" i="24"/>
  <c r="C50" i="24"/>
  <c r="C51" i="24"/>
  <c r="C52" i="24"/>
  <c r="C53" i="24"/>
  <c r="C54" i="24"/>
  <c r="C55" i="24"/>
  <c r="C56" i="24"/>
  <c r="C57" i="24"/>
  <c r="C58" i="24"/>
  <c r="C59" i="24"/>
  <c r="C60" i="24"/>
  <c r="C61" i="24"/>
  <c r="C62" i="24"/>
  <c r="C63" i="24"/>
  <c r="C64" i="24"/>
  <c r="C65" i="24"/>
  <c r="C66" i="24"/>
  <c r="C67" i="24"/>
  <c r="C68" i="24"/>
  <c r="C69" i="24"/>
  <c r="C2" i="24"/>
  <c r="C3" i="25"/>
  <c r="C4" i="25"/>
  <c r="C5" i="25"/>
  <c r="C6" i="25"/>
  <c r="C7" i="25"/>
  <c r="C8" i="25"/>
  <c r="C9" i="25"/>
  <c r="C10" i="25"/>
  <c r="C11" i="25"/>
  <c r="C12" i="25"/>
  <c r="C13" i="25"/>
  <c r="C14" i="25"/>
  <c r="C15" i="25"/>
  <c r="C16" i="25"/>
  <c r="C17" i="25"/>
  <c r="C18" i="25"/>
  <c r="C19" i="25"/>
  <c r="C20" i="25"/>
  <c r="C21" i="25"/>
  <c r="C22" i="25"/>
  <c r="C23" i="25"/>
  <c r="C24" i="25"/>
  <c r="C25" i="25"/>
  <c r="C26" i="25"/>
  <c r="C27" i="25"/>
  <c r="C28" i="25"/>
  <c r="C29" i="25"/>
  <c r="C30" i="25"/>
  <c r="C31" i="25"/>
  <c r="C32" i="25"/>
  <c r="C33" i="25"/>
  <c r="C34" i="25"/>
  <c r="C35" i="25"/>
  <c r="C36" i="25"/>
  <c r="C37" i="25"/>
  <c r="C38" i="25"/>
  <c r="C39" i="25"/>
  <c r="C40" i="25"/>
  <c r="C41" i="25"/>
  <c r="C42" i="25"/>
  <c r="C43" i="25"/>
  <c r="C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59" i="25"/>
  <c r="C60" i="25"/>
  <c r="C61" i="25"/>
  <c r="C62" i="25"/>
  <c r="C63" i="25"/>
  <c r="C64" i="25"/>
  <c r="C65" i="25"/>
  <c r="C66" i="25"/>
  <c r="C67" i="25"/>
  <c r="C68" i="25"/>
  <c r="C69" i="25"/>
  <c r="C2" i="25"/>
  <c r="C62" i="30" l="1"/>
  <c r="C61" i="30"/>
  <c r="C60" i="30"/>
  <c r="C59" i="30"/>
  <c r="C58" i="30"/>
  <c r="C57" i="30"/>
  <c r="C56" i="30"/>
  <c r="C55" i="30"/>
  <c r="C54" i="30"/>
  <c r="C53" i="30"/>
  <c r="C52" i="30"/>
  <c r="C51" i="30"/>
  <c r="C50" i="30"/>
  <c r="C49" i="30"/>
  <c r="C48" i="30"/>
  <c r="C47" i="30"/>
  <c r="C46" i="30"/>
  <c r="C45" i="30"/>
  <c r="C44" i="30"/>
  <c r="C43" i="30"/>
  <c r="C42" i="30"/>
  <c r="C41" i="30"/>
  <c r="C40" i="30"/>
  <c r="C39" i="30"/>
  <c r="C38" i="30"/>
  <c r="C37" i="30"/>
  <c r="C36" i="30"/>
  <c r="C35" i="30"/>
  <c r="C34" i="30"/>
  <c r="C33" i="30"/>
  <c r="C32" i="30"/>
  <c r="C31" i="30"/>
  <c r="C30" i="30"/>
  <c r="C29" i="30"/>
  <c r="C28" i="30"/>
  <c r="C27" i="30"/>
  <c r="C26" i="30"/>
  <c r="C25" i="30"/>
  <c r="C24" i="30"/>
  <c r="C23" i="30"/>
  <c r="C22" i="30"/>
  <c r="C21" i="30"/>
  <c r="C20" i="30"/>
  <c r="C19" i="30"/>
  <c r="C18" i="30"/>
  <c r="C17" i="30"/>
  <c r="C16" i="30"/>
  <c r="C15" i="30"/>
  <c r="C14" i="30"/>
  <c r="C13" i="30"/>
  <c r="C12" i="30"/>
  <c r="C11" i="30"/>
  <c r="C10" i="30"/>
  <c r="C9" i="30"/>
  <c r="C8" i="30"/>
  <c r="C7" i="30"/>
  <c r="C6" i="30"/>
  <c r="C5" i="30"/>
  <c r="C4" i="30"/>
  <c r="C3" i="30"/>
  <c r="C2" i="30"/>
  <c r="E7" i="23" l="1"/>
  <c r="D7" i="23"/>
  <c r="V12" i="23" l="1"/>
  <c r="U12" i="23"/>
  <c r="T12" i="23"/>
  <c r="S12" i="23"/>
  <c r="R12" i="23"/>
  <c r="Q12" i="23"/>
  <c r="P12" i="23"/>
  <c r="O12" i="23"/>
  <c r="N12" i="23"/>
  <c r="M12" i="23"/>
  <c r="L12" i="23"/>
  <c r="K12" i="23"/>
  <c r="J12" i="23"/>
  <c r="I12" i="23"/>
  <c r="H12" i="23"/>
  <c r="G12" i="23"/>
  <c r="F12" i="23"/>
  <c r="D12" i="23"/>
  <c r="V7" i="23"/>
  <c r="U7" i="23"/>
  <c r="T7" i="23"/>
  <c r="S7" i="23"/>
  <c r="R7" i="23"/>
  <c r="Q7" i="23"/>
  <c r="P7" i="23"/>
  <c r="O7" i="23"/>
  <c r="N7" i="23"/>
  <c r="M7" i="23"/>
  <c r="L7" i="23"/>
  <c r="K7" i="23"/>
  <c r="J7" i="23"/>
  <c r="I7" i="23"/>
  <c r="H7" i="23"/>
  <c r="G7" i="23"/>
  <c r="F7" i="23"/>
  <c r="S14" i="21" l="1"/>
  <c r="R14" i="21"/>
  <c r="Q14" i="21"/>
  <c r="P14" i="21"/>
  <c r="O14" i="21"/>
  <c r="N14" i="21"/>
  <c r="M14" i="21"/>
  <c r="L14" i="21"/>
  <c r="K14" i="21"/>
  <c r="J14" i="21"/>
  <c r="I14" i="21"/>
  <c r="H14" i="21"/>
  <c r="G14" i="21"/>
  <c r="F14" i="21"/>
  <c r="E14" i="21"/>
  <c r="D14" i="21"/>
  <c r="C14" i="21"/>
  <c r="B14" i="21"/>
  <c r="S8" i="21"/>
  <c r="R8" i="21"/>
  <c r="Q8" i="21"/>
  <c r="P8" i="21"/>
  <c r="O8" i="21"/>
  <c r="N8" i="21"/>
  <c r="M8" i="21"/>
  <c r="L8" i="21"/>
  <c r="K8" i="21"/>
  <c r="J8" i="21"/>
  <c r="I8" i="21"/>
  <c r="H8" i="21"/>
  <c r="G8" i="21"/>
  <c r="F8" i="21"/>
  <c r="E8" i="21"/>
  <c r="D8" i="21"/>
  <c r="C8" i="21"/>
  <c r="B8" i="21"/>
  <c r="D68" i="18" l="1"/>
  <c r="D60" i="18"/>
  <c r="D51" i="18"/>
  <c r="D50" i="18"/>
  <c r="D49" i="18"/>
  <c r="D45" i="8"/>
  <c r="D60" i="8"/>
  <c r="D40" i="8"/>
  <c r="D47" i="8"/>
  <c r="A94" i="19"/>
  <c r="D35" i="15" l="1"/>
  <c r="D2" i="1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2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35" i="8" l="1"/>
  <c r="D53" i="8"/>
  <c r="D54" i="8"/>
  <c r="D48" i="8"/>
  <c r="D3" i="8"/>
  <c r="D4" i="8"/>
  <c r="D5" i="8"/>
  <c r="D57" i="8"/>
  <c r="D6" i="8"/>
  <c r="D16" i="8"/>
  <c r="D19" i="8"/>
  <c r="D20" i="8"/>
  <c r="D21" i="8"/>
  <c r="D22" i="8"/>
  <c r="D23" i="8"/>
  <c r="D24" i="8"/>
  <c r="D25" i="8"/>
  <c r="D26" i="8"/>
  <c r="D28" i="8"/>
  <c r="D29" i="8"/>
  <c r="D30" i="8"/>
  <c r="D31" i="8"/>
  <c r="D32" i="8"/>
  <c r="D33" i="8"/>
  <c r="D34" i="8"/>
  <c r="D36" i="8"/>
  <c r="D38" i="8"/>
  <c r="D39" i="8"/>
  <c r="D41" i="8"/>
  <c r="D42" i="8"/>
  <c r="D43" i="8"/>
  <c r="D49" i="8"/>
  <c r="D51" i="8"/>
  <c r="D52" i="8"/>
  <c r="D58" i="8"/>
  <c r="D59" i="8"/>
  <c r="D62" i="8"/>
  <c r="D64" i="8"/>
  <c r="D65" i="8"/>
  <c r="D66" i="8"/>
  <c r="D67" i="8"/>
  <c r="D68" i="8"/>
  <c r="D69" i="8"/>
  <c r="D70" i="8"/>
  <c r="D18" i="8"/>
  <c r="D50" i="8"/>
  <c r="D44" i="8"/>
  <c r="D63" i="8"/>
  <c r="D13" i="8"/>
  <c r="D55" i="8"/>
  <c r="D61" i="8"/>
  <c r="D17" i="8"/>
  <c r="D15" i="8"/>
  <c r="D56" i="8"/>
  <c r="D2" i="8"/>
  <c r="D27" i="8"/>
  <c r="D46" i="8"/>
  <c r="D37" i="8"/>
  <c r="D8" i="8"/>
  <c r="D9" i="8"/>
  <c r="D10" i="8"/>
  <c r="D11" i="8"/>
  <c r="D12" i="8"/>
  <c r="D14" i="8"/>
  <c r="D7" i="8" l="1"/>
</calcChain>
</file>

<file path=xl/sharedStrings.xml><?xml version="1.0" encoding="utf-8"?>
<sst xmlns="http://schemas.openxmlformats.org/spreadsheetml/2006/main" count="1444" uniqueCount="284">
  <si>
    <t>log2FoldChange</t>
  </si>
  <si>
    <t>pvalue</t>
  </si>
  <si>
    <t>status</t>
  </si>
  <si>
    <t>NaN</t>
  </si>
  <si>
    <t>Low</t>
  </si>
  <si>
    <t>OK</t>
  </si>
  <si>
    <t>Outlier</t>
  </si>
  <si>
    <t>NADK</t>
  </si>
  <si>
    <t>NMNAT1</t>
  </si>
  <si>
    <t>ADPRHL2</t>
  </si>
  <si>
    <t>NMNAT2</t>
  </si>
  <si>
    <t>PARP1</t>
  </si>
  <si>
    <t>KMO</t>
  </si>
  <si>
    <t>PARG</t>
  </si>
  <si>
    <t>SIRT1</t>
  </si>
  <si>
    <t>SLC29A3</t>
  </si>
  <si>
    <t>TNKS2</t>
  </si>
  <si>
    <t>CTBP2</t>
  </si>
  <si>
    <t>SIRT3</t>
  </si>
  <si>
    <t>ART5</t>
  </si>
  <si>
    <t>ART1</t>
  </si>
  <si>
    <t>SLC29A2</t>
  </si>
  <si>
    <t>NADSYN1</t>
  </si>
  <si>
    <t>NNMT</t>
  </si>
  <si>
    <t>PARP11</t>
  </si>
  <si>
    <t>ART4</t>
  </si>
  <si>
    <t>SIRT4</t>
  </si>
  <si>
    <t>PARP4</t>
  </si>
  <si>
    <t>PARP2</t>
  </si>
  <si>
    <t>PNP</t>
  </si>
  <si>
    <t>SLC28A2</t>
  </si>
  <si>
    <t>PARP16</t>
  </si>
  <si>
    <t>PARP6</t>
  </si>
  <si>
    <t>SLC28A1</t>
  </si>
  <si>
    <t>HDDC3</t>
  </si>
  <si>
    <t>QPRT</t>
  </si>
  <si>
    <t>NQO1</t>
  </si>
  <si>
    <t>SARM1</t>
  </si>
  <si>
    <t>AFMID</t>
  </si>
  <si>
    <t>SIRT7</t>
  </si>
  <si>
    <t>SLC25A52</t>
  </si>
  <si>
    <t>NMRK2</t>
  </si>
  <si>
    <t>SIRT6</t>
  </si>
  <si>
    <t>SIRT2</t>
  </si>
  <si>
    <t>HAAO</t>
  </si>
  <si>
    <t>ACMSD</t>
  </si>
  <si>
    <t>KYNU</t>
  </si>
  <si>
    <t>AOX1</t>
  </si>
  <si>
    <t>PARP3</t>
  </si>
  <si>
    <t>PARP9</t>
  </si>
  <si>
    <t>PARP15</t>
  </si>
  <si>
    <t>PARP14</t>
  </si>
  <si>
    <t>NMNAT3</t>
  </si>
  <si>
    <t>TIPARP</t>
  </si>
  <si>
    <t>CTBP1</t>
  </si>
  <si>
    <t>BST1</t>
  </si>
  <si>
    <t>CD38</t>
  </si>
  <si>
    <t>ART3</t>
  </si>
  <si>
    <t>TDO2</t>
  </si>
  <si>
    <t>NNT</t>
  </si>
  <si>
    <t>PARP8</t>
  </si>
  <si>
    <t>NQO2</t>
  </si>
  <si>
    <t>SIRT5</t>
  </si>
  <si>
    <t>SLC29A1</t>
  </si>
  <si>
    <t>NT5E</t>
  </si>
  <si>
    <t>SLC29A4</t>
  </si>
  <si>
    <t>NAMPT</t>
  </si>
  <si>
    <t>ZC3HAV1</t>
  </si>
  <si>
    <t>PARP12</t>
  </si>
  <si>
    <t>TNKS</t>
  </si>
  <si>
    <t>IDO1</t>
  </si>
  <si>
    <t>IDO2</t>
  </si>
  <si>
    <t>PARP10</t>
  </si>
  <si>
    <t>SLC25A51</t>
  </si>
  <si>
    <t>NMRK1</t>
  </si>
  <si>
    <t>SLC28A3</t>
  </si>
  <si>
    <t>NOCT</t>
  </si>
  <si>
    <t>NAPRT</t>
  </si>
  <si>
    <t>NADK2</t>
  </si>
  <si>
    <t>GeneName</t>
  </si>
  <si>
    <t>NHBE</t>
  </si>
  <si>
    <t>HDDC3/MESH</t>
  </si>
  <si>
    <t>PARP13</t>
  </si>
  <si>
    <t>PARP7</t>
  </si>
  <si>
    <t xml:space="preserve"> -log(p-value)</t>
  </si>
  <si>
    <t xml:space="preserve"> -log P value</t>
  </si>
  <si>
    <t>Ferret</t>
  </si>
  <si>
    <t>Gene</t>
  </si>
  <si>
    <t>NADSYN</t>
  </si>
  <si>
    <t>Enzyme</t>
  </si>
  <si>
    <t>Entrez Gene ID</t>
  </si>
  <si>
    <t>Also known as/Notes</t>
  </si>
  <si>
    <t>NAD synthesis</t>
  </si>
  <si>
    <t>Indoleamine-2-3-dioxygenase 1</t>
  </si>
  <si>
    <t>Indoleamine-2-3-dioxygenase 2</t>
  </si>
  <si>
    <t>Tryptophan 2,3-dioxygenase</t>
  </si>
  <si>
    <t>Arylformamidase</t>
  </si>
  <si>
    <t>Kynurenine 3-monooxygenase</t>
  </si>
  <si>
    <t>Kynureninase</t>
  </si>
  <si>
    <t>3-hydroxyanthranilate 3,4-dioxygenase</t>
  </si>
  <si>
    <t>Quinolinate phosphoribosyltransferase</t>
  </si>
  <si>
    <t>Aminocarboxymuconate Semialdehyde Decarboxylase</t>
  </si>
  <si>
    <t>Nicotinamide nucleotide adenylyltransferase 1</t>
  </si>
  <si>
    <t>Nicotinamide nucleotide adenylyltransferase 2</t>
  </si>
  <si>
    <t>Nicotinamide nucleotide adenylyltransferase 3</t>
  </si>
  <si>
    <t>NAD synthetase 1</t>
  </si>
  <si>
    <t>Nicotinamide riboside kinase 1</t>
  </si>
  <si>
    <t>Nicotinamide riboside kinase 2</t>
  </si>
  <si>
    <t>Nicotinamide phosphoribosyltransferase</t>
  </si>
  <si>
    <t>PBEF1</t>
  </si>
  <si>
    <t>Nicotinate phosphoribosyltransferase 1</t>
  </si>
  <si>
    <t>Purine nucleoside phosphorylase</t>
  </si>
  <si>
    <t>NAD kinases and Phosphatases</t>
  </si>
  <si>
    <t xml:space="preserve">NAD kinase 1 </t>
  </si>
  <si>
    <t>NAD kinase 2</t>
  </si>
  <si>
    <t>Nocturnin (Curled)</t>
  </si>
  <si>
    <t>Metazoan SpoT Homolog 1</t>
  </si>
  <si>
    <t>MESH1</t>
  </si>
  <si>
    <t>Nicotinamide nucleotide transhydrogenase</t>
  </si>
  <si>
    <t>PARP superfamily</t>
  </si>
  <si>
    <t>Poly(ADP-ribose) Polymerase 1</t>
  </si>
  <si>
    <t>ARTD1</t>
  </si>
  <si>
    <t>Poly(ADP-ribose) Polymerase 2</t>
  </si>
  <si>
    <t>ARDT2</t>
  </si>
  <si>
    <t>Poly(ADP-ribose) Polymerase 3</t>
  </si>
  <si>
    <t>ARDT3</t>
  </si>
  <si>
    <t>Poly(ADP-ribose) Polymerase 4</t>
  </si>
  <si>
    <t>ARDT4, vPARP</t>
  </si>
  <si>
    <t>PARP5a/Tankyrase</t>
  </si>
  <si>
    <t>ARTD5</t>
  </si>
  <si>
    <t>PARP5b/Tankyrase 2</t>
  </si>
  <si>
    <t>ARTD6</t>
  </si>
  <si>
    <t>Poly(ADP-ribose) Polymerase 6</t>
  </si>
  <si>
    <t>ARDT17</t>
  </si>
  <si>
    <t>PARP7/TIPARP</t>
  </si>
  <si>
    <t>ARTD</t>
  </si>
  <si>
    <t>Poly(ADP-ribose) Polymerase 8</t>
  </si>
  <si>
    <t xml:space="preserve">PARP8 </t>
  </si>
  <si>
    <t>ARTD16</t>
  </si>
  <si>
    <t>Poly(ADP-ribose) Polymerase 9</t>
  </si>
  <si>
    <t>ARTD9, BAL1</t>
  </si>
  <si>
    <t>Poly(ADP-ribose) Polymerase 10</t>
  </si>
  <si>
    <t>ARTD10</t>
  </si>
  <si>
    <t>Poly(ADP-ribose) Polymerase 11</t>
  </si>
  <si>
    <t>ARTD11</t>
  </si>
  <si>
    <t>Poly(ADP-ribose) Polymerase 12</t>
  </si>
  <si>
    <t>ARDT12, ZC3HDC1</t>
  </si>
  <si>
    <t>Poly(ADP-ribose) Polymerase 13</t>
  </si>
  <si>
    <t>ARDT13, ZC3HAV1, ZAP</t>
  </si>
  <si>
    <t>Poly(ADP-ribose) Polymerase 14</t>
  </si>
  <si>
    <t>ARTD8, BAL2</t>
  </si>
  <si>
    <t>Poly(ADP-ribose) Polymerase 15</t>
  </si>
  <si>
    <t>ARTD7, BAL3</t>
  </si>
  <si>
    <t>Poly(ADP-ribose) Polymerase 16</t>
  </si>
  <si>
    <t>ARDT15</t>
  </si>
  <si>
    <t>ADP ribosyl hydrolase 3</t>
  </si>
  <si>
    <t>ARH3, ADPRS</t>
  </si>
  <si>
    <t>Poly(ADP-ribose) glycohydrolase</t>
  </si>
  <si>
    <t>Mono-ADP ribosyltransferases</t>
  </si>
  <si>
    <t>Mono-ADP ribosyltransferase 1</t>
  </si>
  <si>
    <t>Mono-ADP ribosyltransferase 3</t>
  </si>
  <si>
    <t>Mono-ADP ribosyltransferase 4</t>
  </si>
  <si>
    <t>Mono-ADP ribosyltransferase 5</t>
  </si>
  <si>
    <t>SIRT family</t>
  </si>
  <si>
    <t xml:space="preserve">Sirtuin 1 </t>
  </si>
  <si>
    <t>Sirtuin 2</t>
  </si>
  <si>
    <t>Sirtuin 3</t>
  </si>
  <si>
    <t>Sirtuin 4</t>
  </si>
  <si>
    <t xml:space="preserve">Sirtuin 5 </t>
  </si>
  <si>
    <t>Sirtuin 6</t>
  </si>
  <si>
    <t xml:space="preserve">Sirtuin 7 </t>
  </si>
  <si>
    <t>CD's and SARM</t>
  </si>
  <si>
    <t>5'-nucleotidase ecto</t>
  </si>
  <si>
    <t>CD73</t>
  </si>
  <si>
    <t>CD38 molecule</t>
  </si>
  <si>
    <t xml:space="preserve">Bone marrow stromal cell antigen 1 </t>
  </si>
  <si>
    <t>CD157</t>
  </si>
  <si>
    <t xml:space="preserve">Sterile alpha and TIR motif containing 1 </t>
  </si>
  <si>
    <t>NAM methylation/oxidation</t>
  </si>
  <si>
    <t>Nicotinamide N-methyltransferase</t>
  </si>
  <si>
    <t xml:space="preserve">Aldehyde oxidase 1 </t>
  </si>
  <si>
    <t>Nucleoside transporters</t>
  </si>
  <si>
    <t>Solute carrier family 28 member 1</t>
  </si>
  <si>
    <t>Sodium-Coupled Nucleoside Transporter 1</t>
  </si>
  <si>
    <t>Solute carrier family 28 member 2</t>
  </si>
  <si>
    <t>Sodium-Coupled Nucleoside Transporter 2</t>
  </si>
  <si>
    <t>Solute carrier family 28 member 3</t>
  </si>
  <si>
    <t>Sodium-Coupled Nucleoside Transporter, Member 3</t>
  </si>
  <si>
    <t>Solute carrier family 29 member 2</t>
  </si>
  <si>
    <t>ENT2</t>
  </si>
  <si>
    <t>Solute carrier family 29 member 1</t>
  </si>
  <si>
    <t>ENT1</t>
  </si>
  <si>
    <t>Solute carrier family 29 member 4</t>
  </si>
  <si>
    <t>ENT4</t>
  </si>
  <si>
    <t>Solute carrier family 29 member 3</t>
  </si>
  <si>
    <t>ENT3</t>
  </si>
  <si>
    <t>Solute carrier family 25 member 51</t>
  </si>
  <si>
    <t>MCART1</t>
  </si>
  <si>
    <t>Solute carrier family 25 member 52</t>
  </si>
  <si>
    <t>MCART2</t>
  </si>
  <si>
    <t>NAD(H)-sensing transcription factors</t>
  </si>
  <si>
    <t xml:space="preserve">C-terminal binding protein 1 </t>
  </si>
  <si>
    <t>Other</t>
  </si>
  <si>
    <t xml:space="preserve">NAD(P)H quinone dehydrogenase 1 </t>
  </si>
  <si>
    <t xml:space="preserve">N-ribosyldihydronicotinamide:quinone reductase 2 </t>
  </si>
  <si>
    <t>68 total genes; 3 missing (NAPRT, NADK2, NOCT)</t>
  </si>
  <si>
    <t>PARP5a</t>
  </si>
  <si>
    <t>PARP5b</t>
  </si>
  <si>
    <t>NA</t>
  </si>
  <si>
    <t>71 total genes; 56 analyzed</t>
  </si>
  <si>
    <t>61 total genes; 10 missing  (no Ensembl ID for Ferret); 60 analyzed (TDO2 no expression) missing</t>
  </si>
  <si>
    <t>Total 71 genes; 52 analyzed</t>
  </si>
  <si>
    <t>NADK1</t>
  </si>
  <si>
    <t>NAD Synthesis</t>
  </si>
  <si>
    <t>Date run</t>
  </si>
  <si>
    <t>ID</t>
  </si>
  <si>
    <t>NAD</t>
  </si>
  <si>
    <t>NADP</t>
  </si>
  <si>
    <t>NAAD</t>
  </si>
  <si>
    <t>NMN</t>
  </si>
  <si>
    <t>NAR</t>
  </si>
  <si>
    <t>ADPR</t>
  </si>
  <si>
    <t>cytidine</t>
  </si>
  <si>
    <t>inosine</t>
  </si>
  <si>
    <t>IMP</t>
  </si>
  <si>
    <t>AMP</t>
  </si>
  <si>
    <t>ADP</t>
  </si>
  <si>
    <t>ATP</t>
  </si>
  <si>
    <t>NR</t>
  </si>
  <si>
    <t>NAM</t>
  </si>
  <si>
    <t>MeNAM</t>
  </si>
  <si>
    <t>Me-4-py</t>
  </si>
  <si>
    <t>Me-2-py</t>
  </si>
  <si>
    <t>NAM oxide</t>
  </si>
  <si>
    <t>BLQ</t>
  </si>
  <si>
    <t>Cell pellets received 4/2/20</t>
  </si>
  <si>
    <t>MHV A59 DBT</t>
  </si>
  <si>
    <t>mock DBT</t>
  </si>
  <si>
    <t>12 hrs</t>
  </si>
  <si>
    <t>Sample collected 3/29/20</t>
  </si>
  <si>
    <t>MS run 4/2/2020 and 4/3/2020</t>
  </si>
  <si>
    <t>Sample</t>
  </si>
  <si>
    <t>Average</t>
  </si>
  <si>
    <t>LOQ</t>
  </si>
  <si>
    <t>pmol analyte</t>
  </si>
  <si>
    <t>c-ADPR</t>
  </si>
  <si>
    <t>ND</t>
  </si>
  <si>
    <t xml:space="preserve">Macrophages </t>
  </si>
  <si>
    <t>Cell Type</t>
  </si>
  <si>
    <t>Mock</t>
  </si>
  <si>
    <t>MHV</t>
  </si>
  <si>
    <t>gene</t>
  </si>
  <si>
    <t xml:space="preserve"> -log(P)</t>
  </si>
  <si>
    <t>A549 (low MOI)</t>
  </si>
  <si>
    <t>Calu-3</t>
  </si>
  <si>
    <t>Expanding Enterocytes</t>
  </si>
  <si>
    <t>A549 (High MOI)</t>
  </si>
  <si>
    <t>A549-ACE-2 (low MOI)</t>
  </si>
  <si>
    <t>A549-ACE-2 (high MOI)</t>
  </si>
  <si>
    <t>71 total genes; 68 analyzed - NAPRT, NADK2, NOCT</t>
  </si>
  <si>
    <t>71 total genes; 68 analyzed - Missing NAPRT, NADK2, NOCT</t>
  </si>
  <si>
    <t>71 total genes; 69 analyzed - NAPRT, NADK2, NOCT</t>
  </si>
  <si>
    <t>Total 71 genes; 61 analyzed (IDO2, TDO2, NMRK2, ART1, ART3, ART4, NNMT, NADSYN, SLC25A51, SLC25A52 missing)</t>
  </si>
  <si>
    <t>Results from samples received 5/27/20</t>
  </si>
  <si>
    <t>Sample Name</t>
  </si>
  <si>
    <t>GFP DMSO 1</t>
  </si>
  <si>
    <t>GFP DMSO 2</t>
  </si>
  <si>
    <t>GFP DMSO 3</t>
  </si>
  <si>
    <t>GFP SBI 1</t>
  </si>
  <si>
    <t>GFP SBI 2</t>
  </si>
  <si>
    <t>GFP SBI 3</t>
  </si>
  <si>
    <t>PARP10 SBI 1</t>
  </si>
  <si>
    <t>PARP10 SBI 2</t>
  </si>
  <si>
    <t>PARP10 SBI 3</t>
  </si>
  <si>
    <t>PARP10 DMSO 1</t>
  </si>
  <si>
    <t>PARP10 DMSO 2</t>
  </si>
  <si>
    <t>PARP10 DMSO 3</t>
  </si>
  <si>
    <t>padj</t>
  </si>
  <si>
    <t>baseMean</t>
  </si>
  <si>
    <t>ADPRH</t>
  </si>
  <si>
    <t>Total 71 genes; 68 analyzed - NADK2, NAPRT, NOCT missing</t>
  </si>
  <si>
    <t>Deceased Human</t>
  </si>
  <si>
    <t>Human BALF</t>
  </si>
  <si>
    <t>71 tot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00000"/>
    <numFmt numFmtId="167" formatCode="0.0"/>
  </numFmts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 "/>
    </font>
    <font>
      <sz val="10"/>
      <color rgb="FF333333"/>
      <name val="Segoe UI"/>
      <family val="2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5" fillId="0" borderId="0"/>
    <xf numFmtId="0" fontId="3" fillId="0" borderId="0"/>
    <xf numFmtId="0" fontId="13" fillId="0" borderId="0"/>
    <xf numFmtId="0" fontId="2" fillId="0" borderId="0"/>
    <xf numFmtId="0" fontId="1" fillId="0" borderId="0"/>
  </cellStyleXfs>
  <cellXfs count="179">
    <xf numFmtId="0" fontId="0" fillId="0" borderId="0" xfId="0"/>
    <xf numFmtId="49" fontId="0" fillId="0" borderId="0" xfId="0" applyNumberFormat="1"/>
    <xf numFmtId="0" fontId="0" fillId="0" borderId="2" xfId="0" applyBorder="1"/>
    <xf numFmtId="49" fontId="0" fillId="2" borderId="0" xfId="0" applyNumberFormat="1" applyFill="1"/>
    <xf numFmtId="164" fontId="0" fillId="0" borderId="0" xfId="0" applyNumberFormat="1"/>
    <xf numFmtId="164" fontId="0" fillId="0" borderId="0" xfId="0" applyNumberFormat="1" applyBorder="1"/>
    <xf numFmtId="165" fontId="0" fillId="0" borderId="0" xfId="0" applyNumberFormat="1"/>
    <xf numFmtId="165" fontId="0" fillId="0" borderId="0" xfId="0" applyNumberFormat="1" applyBorder="1"/>
    <xf numFmtId="0" fontId="0" fillId="2" borderId="0" xfId="0" applyFill="1"/>
    <xf numFmtId="0" fontId="5" fillId="0" borderId="0" xfId="1"/>
    <xf numFmtId="0" fontId="6" fillId="0" borderId="0" xfId="1" applyFont="1" applyAlignment="1">
      <alignment horizontal="center"/>
    </xf>
    <xf numFmtId="165" fontId="5" fillId="0" borderId="0" xfId="1" applyNumberFormat="1"/>
    <xf numFmtId="0" fontId="0" fillId="0" borderId="4" xfId="0" applyBorder="1"/>
    <xf numFmtId="49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0" fontId="0" fillId="0" borderId="0" xfId="0" applyFill="1"/>
    <xf numFmtId="0" fontId="5" fillId="0" borderId="0" xfId="1" applyBorder="1"/>
    <xf numFmtId="165" fontId="5" fillId="0" borderId="0" xfId="1" applyNumberFormat="1" applyBorder="1"/>
    <xf numFmtId="0" fontId="0" fillId="0" borderId="0" xfId="0" applyFont="1"/>
    <xf numFmtId="166" fontId="0" fillId="0" borderId="0" xfId="0" applyNumberFormat="1" applyFont="1"/>
    <xf numFmtId="49" fontId="0" fillId="0" borderId="1" xfId="0" applyNumberFormat="1" applyBorder="1"/>
    <xf numFmtId="0" fontId="0" fillId="0" borderId="2" xfId="0" applyFont="1" applyBorder="1"/>
    <xf numFmtId="166" fontId="0" fillId="0" borderId="0" xfId="0" applyNumberFormat="1" applyFill="1"/>
    <xf numFmtId="166" fontId="0" fillId="0" borderId="0" xfId="0" applyNumberFormat="1" applyFont="1" applyFill="1"/>
    <xf numFmtId="166" fontId="0" fillId="0" borderId="0" xfId="0" applyNumberFormat="1"/>
    <xf numFmtId="0" fontId="6" fillId="0" borderId="0" xfId="0" applyFont="1"/>
    <xf numFmtId="0" fontId="0" fillId="0" borderId="8" xfId="0" applyBorder="1"/>
    <xf numFmtId="0" fontId="0" fillId="0" borderId="9" xfId="0" applyBorder="1"/>
    <xf numFmtId="0" fontId="7" fillId="0" borderId="8" xfId="0" applyFont="1" applyBorder="1" applyAlignment="1">
      <alignment vertical="center"/>
    </xf>
    <xf numFmtId="0" fontId="0" fillId="0" borderId="10" xfId="0" applyBorder="1"/>
    <xf numFmtId="0" fontId="0" fillId="0" borderId="3" xfId="0" applyBorder="1"/>
    <xf numFmtId="0" fontId="0" fillId="0" borderId="11" xfId="0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8" xfId="0" applyFont="1" applyBorder="1"/>
    <xf numFmtId="0" fontId="7" fillId="0" borderId="0" xfId="0" applyFont="1"/>
    <xf numFmtId="0" fontId="7" fillId="0" borderId="9" xfId="0" applyFont="1" applyBorder="1"/>
    <xf numFmtId="0" fontId="10" fillId="0" borderId="0" xfId="0" applyFont="1"/>
    <xf numFmtId="0" fontId="11" fillId="0" borderId="8" xfId="0" applyFont="1" applyBorder="1"/>
    <xf numFmtId="0" fontId="7" fillId="0" borderId="10" xfId="0" applyFont="1" applyBorder="1"/>
    <xf numFmtId="0" fontId="7" fillId="0" borderId="3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2" fillId="0" borderId="9" xfId="0" applyFont="1" applyBorder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right"/>
    </xf>
    <xf numFmtId="0" fontId="12" fillId="0" borderId="11" xfId="0" applyFont="1" applyBorder="1"/>
    <xf numFmtId="1" fontId="0" fillId="0" borderId="0" xfId="0" applyNumberFormat="1" applyAlignment="1">
      <alignment horizontal="left"/>
    </xf>
    <xf numFmtId="1" fontId="0" fillId="0" borderId="0" xfId="0" applyNumberFormat="1" applyFill="1" applyBorder="1" applyAlignment="1">
      <alignment horizontal="left"/>
    </xf>
    <xf numFmtId="1" fontId="9" fillId="0" borderId="0" xfId="0" applyNumberFormat="1" applyFont="1" applyAlignment="1">
      <alignment horizontal="left"/>
    </xf>
    <xf numFmtId="0" fontId="4" fillId="0" borderId="0" xfId="1" applyFont="1"/>
    <xf numFmtId="164" fontId="0" fillId="0" borderId="0" xfId="0" applyNumberFormat="1" applyFont="1" applyFill="1"/>
    <xf numFmtId="164" fontId="0" fillId="0" borderId="0" xfId="0" applyNumberFormat="1" applyFont="1"/>
    <xf numFmtId="1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7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6" fillId="0" borderId="18" xfId="0" applyFont="1" applyBorder="1" applyAlignment="1">
      <alignment horizontal="center"/>
    </xf>
    <xf numFmtId="167" fontId="6" fillId="3" borderId="4" xfId="0" applyNumberFormat="1" applyFont="1" applyFill="1" applyBorder="1" applyAlignment="1">
      <alignment horizontal="center"/>
    </xf>
    <xf numFmtId="167" fontId="6" fillId="0" borderId="4" xfId="0" applyNumberFormat="1" applyFont="1" applyBorder="1" applyAlignment="1">
      <alignment horizontal="center"/>
    </xf>
    <xf numFmtId="167" fontId="6" fillId="3" borderId="19" xfId="0" applyNumberFormat="1" applyFont="1" applyFill="1" applyBorder="1" applyAlignment="1">
      <alignment horizontal="center"/>
    </xf>
    <xf numFmtId="167" fontId="0" fillId="0" borderId="16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67" fontId="0" fillId="0" borderId="0" xfId="0" applyNumberFormat="1" applyAlignment="1">
      <alignment horizontal="left"/>
    </xf>
    <xf numFmtId="14" fontId="0" fillId="0" borderId="4" xfId="0" applyNumberForma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167" fontId="6" fillId="0" borderId="4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167" fontId="0" fillId="0" borderId="4" xfId="0" applyNumberFormat="1" applyFill="1" applyBorder="1" applyAlignment="1">
      <alignment horizontal="center"/>
    </xf>
    <xf numFmtId="0" fontId="5" fillId="0" borderId="0" xfId="1" applyFill="1" applyBorder="1"/>
    <xf numFmtId="0" fontId="4" fillId="0" borderId="0" xfId="1" applyFont="1" applyFill="1" applyBorder="1"/>
    <xf numFmtId="0" fontId="5" fillId="0" borderId="0" xfId="1" applyFill="1"/>
    <xf numFmtId="165" fontId="5" fillId="0" borderId="0" xfId="1" applyNumberFormat="1" applyFill="1"/>
    <xf numFmtId="2" fontId="0" fillId="0" borderId="4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67" fontId="6" fillId="0" borderId="0" xfId="0" applyNumberFormat="1" applyFont="1" applyFill="1" applyAlignment="1">
      <alignment horizontal="center"/>
    </xf>
    <xf numFmtId="167" fontId="0" fillId="0" borderId="16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167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13" fillId="0" borderId="0" xfId="3"/>
    <xf numFmtId="2" fontId="13" fillId="0" borderId="4" xfId="3" applyNumberFormat="1" applyBorder="1"/>
    <xf numFmtId="2" fontId="2" fillId="0" borderId="4" xfId="4" applyNumberFormat="1" applyBorder="1"/>
    <xf numFmtId="2" fontId="13" fillId="3" borderId="4" xfId="3" applyNumberFormat="1" applyFill="1" applyBorder="1"/>
    <xf numFmtId="0" fontId="13" fillId="0" borderId="4" xfId="3" applyBorder="1"/>
    <xf numFmtId="2" fontId="2" fillId="4" borderId="4" xfId="4" applyNumberFormat="1" applyFill="1" applyBorder="1"/>
    <xf numFmtId="2" fontId="13" fillId="4" borderId="4" xfId="3" applyNumberFormat="1" applyFill="1" applyBorder="1"/>
    <xf numFmtId="2" fontId="13" fillId="5" borderId="4" xfId="3" applyNumberFormat="1" applyFill="1" applyBorder="1"/>
    <xf numFmtId="2" fontId="2" fillId="5" borderId="4" xfId="4" applyNumberFormat="1" applyFill="1" applyBorder="1"/>
    <xf numFmtId="0" fontId="2" fillId="0" borderId="4" xfId="4" applyBorder="1" applyAlignment="1">
      <alignment horizontal="center"/>
    </xf>
    <xf numFmtId="2" fontId="8" fillId="3" borderId="4" xfId="3" applyNumberFormat="1" applyFont="1" applyFill="1" applyBorder="1"/>
    <xf numFmtId="2" fontId="8" fillId="5" borderId="4" xfId="3" applyNumberFormat="1" applyFont="1" applyFill="1" applyBorder="1"/>
    <xf numFmtId="2" fontId="7" fillId="5" borderId="4" xfId="4" applyNumberFormat="1" applyFont="1" applyFill="1" applyBorder="1"/>
    <xf numFmtId="11" fontId="0" fillId="0" borderId="2" xfId="0" applyNumberFormat="1" applyBorder="1"/>
    <xf numFmtId="11" fontId="0" fillId="0" borderId="0" xfId="0" applyNumberFormat="1"/>
    <xf numFmtId="11" fontId="0" fillId="0" borderId="0" xfId="0" applyNumberFormat="1" applyBorder="1"/>
    <xf numFmtId="0" fontId="9" fillId="0" borderId="0" xfId="0" applyFont="1" applyFill="1"/>
    <xf numFmtId="2" fontId="6" fillId="0" borderId="4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5"/>
    <xf numFmtId="0" fontId="6" fillId="0" borderId="0" xfId="5" applyFont="1" applyAlignment="1">
      <alignment horizontal="center"/>
    </xf>
    <xf numFmtId="0" fontId="1" fillId="0" borderId="0" xfId="5" applyAlignment="1">
      <alignment horizontal="center"/>
    </xf>
    <xf numFmtId="167" fontId="1" fillId="0" borderId="0" xfId="5" applyNumberFormat="1" applyAlignment="1">
      <alignment horizontal="center"/>
    </xf>
    <xf numFmtId="14" fontId="1" fillId="0" borderId="0" xfId="5" applyNumberFormat="1" applyAlignment="1">
      <alignment horizontal="center"/>
    </xf>
    <xf numFmtId="1" fontId="6" fillId="0" borderId="0" xfId="5" applyNumberFormat="1" applyFont="1" applyAlignment="1">
      <alignment horizontal="center"/>
    </xf>
    <xf numFmtId="0" fontId="1" fillId="0" borderId="3" xfId="5" applyBorder="1" applyAlignment="1">
      <alignment horizontal="center"/>
    </xf>
    <xf numFmtId="0" fontId="1" fillId="0" borderId="20" xfId="5" applyBorder="1" applyAlignment="1">
      <alignment horizontal="center"/>
    </xf>
    <xf numFmtId="1" fontId="1" fillId="0" borderId="0" xfId="5" applyNumberFormat="1" applyAlignment="1">
      <alignment horizontal="center"/>
    </xf>
    <xf numFmtId="2" fontId="1" fillId="0" borderId="0" xfId="5" applyNumberFormat="1" applyAlignment="1">
      <alignment horizontal="center"/>
    </xf>
    <xf numFmtId="1" fontId="1" fillId="0" borderId="21" xfId="5" applyNumberFormat="1" applyBorder="1" applyAlignment="1">
      <alignment horizontal="center"/>
    </xf>
    <xf numFmtId="14" fontId="1" fillId="0" borderId="3" xfId="5" applyNumberFormat="1" applyBorder="1" applyAlignment="1">
      <alignment horizontal="center"/>
    </xf>
    <xf numFmtId="1" fontId="1" fillId="0" borderId="3" xfId="5" applyNumberFormat="1" applyBorder="1" applyAlignment="1">
      <alignment horizontal="center"/>
    </xf>
    <xf numFmtId="2" fontId="1" fillId="0" borderId="3" xfId="5" applyNumberFormat="1" applyBorder="1" applyAlignment="1">
      <alignment horizontal="center"/>
    </xf>
    <xf numFmtId="167" fontId="1" fillId="0" borderId="3" xfId="5" applyNumberFormat="1" applyBorder="1" applyAlignment="1">
      <alignment horizontal="center"/>
    </xf>
    <xf numFmtId="1" fontId="1" fillId="0" borderId="20" xfId="5" applyNumberFormat="1" applyBorder="1" applyAlignment="1">
      <alignment horizontal="center"/>
    </xf>
    <xf numFmtId="0" fontId="1" fillId="0" borderId="3" xfId="5" applyBorder="1"/>
    <xf numFmtId="14" fontId="6" fillId="0" borderId="0" xfId="5" applyNumberFormat="1" applyFont="1" applyAlignment="1">
      <alignment horizontal="center"/>
    </xf>
    <xf numFmtId="0" fontId="0" fillId="12" borderId="5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7" fillId="8" borderId="12" xfId="0" applyFont="1" applyFill="1" applyBorder="1" applyAlignment="1">
      <alignment horizontal="center"/>
    </xf>
    <xf numFmtId="0" fontId="7" fillId="8" borderId="13" xfId="0" applyFont="1" applyFill="1" applyBorder="1" applyAlignment="1">
      <alignment horizontal="center"/>
    </xf>
    <xf numFmtId="0" fontId="7" fillId="8" borderId="14" xfId="0" applyFont="1" applyFill="1" applyBorder="1" applyAlignment="1">
      <alignment horizontal="center"/>
    </xf>
    <xf numFmtId="0" fontId="7" fillId="9" borderId="5" xfId="0" applyFont="1" applyFill="1" applyBorder="1" applyAlignment="1">
      <alignment horizontal="center"/>
    </xf>
    <xf numFmtId="0" fontId="7" fillId="9" borderId="6" xfId="0" applyFont="1" applyFill="1" applyBorder="1" applyAlignment="1">
      <alignment horizontal="center"/>
    </xf>
    <xf numFmtId="0" fontId="7" fillId="9" borderId="7" xfId="0" applyFont="1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5" borderId="0" xfId="0" applyFill="1" applyAlignment="1">
      <alignment horizontal="center"/>
    </xf>
    <xf numFmtId="0" fontId="0" fillId="15" borderId="0" xfId="0" applyFill="1" applyAlignment="1">
      <alignment horizontal="center" wrapText="1"/>
    </xf>
    <xf numFmtId="0" fontId="6" fillId="15" borderId="0" xfId="1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15" borderId="0" xfId="0" applyFont="1" applyFill="1" applyAlignment="1">
      <alignment horizontal="center"/>
    </xf>
    <xf numFmtId="0" fontId="9" fillId="15" borderId="0" xfId="0" applyFont="1" applyFill="1" applyAlignment="1">
      <alignment horizontal="center" vertical="center"/>
    </xf>
    <xf numFmtId="2" fontId="2" fillId="0" borderId="4" xfId="4" applyNumberFormat="1" applyFill="1" applyBorder="1"/>
    <xf numFmtId="2" fontId="13" fillId="0" borderId="4" xfId="3" applyNumberFormat="1" applyFill="1" applyBorder="1"/>
    <xf numFmtId="0" fontId="9" fillId="0" borderId="4" xfId="3" applyFont="1" applyBorder="1" applyAlignment="1">
      <alignment horizontal="center"/>
    </xf>
  </cellXfs>
  <cellStyles count="6">
    <cellStyle name="Normal" xfId="0" builtinId="0"/>
    <cellStyle name="Normal 2" xfId="1" xr:uid="{D2B0F467-1C24-4005-9E33-490265571AE0}"/>
    <cellStyle name="Normal 2 2" xfId="3" xr:uid="{50DDA59D-67A7-4227-A563-67FE59E0040C}"/>
    <cellStyle name="Normal 2 2 2" xfId="4" xr:uid="{0C822183-089D-4340-AA0E-3D4B61C1FAC4}"/>
    <cellStyle name="Normal 3" xfId="2" xr:uid="{118AA9A6-467A-423E-9E3B-3E30A4DA01E8}"/>
    <cellStyle name="Normal 4" xfId="5" xr:uid="{3DA2F3F2-0AC4-4382-B51E-2BD7CF5F63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olli\OneDrive\Desktop\Ongoing%20projects\SARS-CoV-2%20paper\JBC\Other%20SARS-CoV-2%20data\Transcriptomics\GSE1522075%20-%20BALF%20from%20COVID%20patients\GSE1522075%20-%20BALF%20from%20COVID%20pati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et info "/>
      <sheetName val="Sheet1"/>
      <sheetName val="Sheet2"/>
    </sheetNames>
    <sheetDataSet>
      <sheetData sheetId="0" refreshError="1"/>
      <sheetData sheetId="1">
        <row r="1">
          <cell r="C1" t="str">
            <v xml:space="preserve"> -log(P)</v>
          </cell>
        </row>
        <row r="2">
          <cell r="A2" t="str">
            <v>PARP9</v>
          </cell>
          <cell r="B2">
            <v>2.0772584547578341</v>
          </cell>
          <cell r="C2">
            <v>19.747176937548524</v>
          </cell>
        </row>
        <row r="3">
          <cell r="A3" t="str">
            <v>NQO1</v>
          </cell>
          <cell r="B3">
            <v>-1.6280501447668521</v>
          </cell>
          <cell r="C3">
            <v>11.357140907007263</v>
          </cell>
        </row>
        <row r="4">
          <cell r="A4" t="str">
            <v>IDO1</v>
          </cell>
          <cell r="B4">
            <v>2.0268293660541312</v>
          </cell>
          <cell r="C4">
            <v>10.214601026469833</v>
          </cell>
        </row>
        <row r="5">
          <cell r="A5" t="str">
            <v>NAMPT</v>
          </cell>
          <cell r="B5">
            <v>1.8639756018343181</v>
          </cell>
          <cell r="C5">
            <v>10.197808864093442</v>
          </cell>
        </row>
        <row r="6">
          <cell r="A6" t="str">
            <v>PARP14</v>
          </cell>
          <cell r="B6">
            <v>1.6157229792624299</v>
          </cell>
          <cell r="C6">
            <v>9.9335031960659759</v>
          </cell>
        </row>
        <row r="7">
          <cell r="A7" t="str">
            <v>PARP1</v>
          </cell>
          <cell r="B7">
            <v>-1.399963214102399</v>
          </cell>
          <cell r="C7">
            <v>7.0087561410689325</v>
          </cell>
        </row>
        <row r="8">
          <cell r="A8" t="str">
            <v>CTBP1</v>
          </cell>
          <cell r="B8">
            <v>-1.4296646756158231</v>
          </cell>
          <cell r="C8">
            <v>6.2840741534068441</v>
          </cell>
        </row>
        <row r="9">
          <cell r="A9" t="str">
            <v>PARP12</v>
          </cell>
          <cell r="B9">
            <v>1.3178525274021891</v>
          </cell>
          <cell r="C9">
            <v>5.7960518659881455</v>
          </cell>
        </row>
        <row r="10">
          <cell r="A10" t="str">
            <v>KYNU</v>
          </cell>
          <cell r="B10">
            <v>1.0893890145501071</v>
          </cell>
          <cell r="C10">
            <v>4.7545239003926367</v>
          </cell>
        </row>
        <row r="11">
          <cell r="A11" t="str">
            <v>PARP3</v>
          </cell>
          <cell r="B11">
            <v>-1.3046420751803209</v>
          </cell>
          <cell r="C11">
            <v>4.3900867840566766</v>
          </cell>
        </row>
        <row r="12">
          <cell r="A12" t="str">
            <v>IDO2</v>
          </cell>
          <cell r="B12">
            <v>1.630319047502778</v>
          </cell>
          <cell r="C12">
            <v>3.036859364125807</v>
          </cell>
        </row>
        <row r="13">
          <cell r="A13" t="str">
            <v>NAPRT</v>
          </cell>
          <cell r="B13">
            <v>-1.408395562359454</v>
          </cell>
          <cell r="C13">
            <v>2.5649064571231426</v>
          </cell>
        </row>
        <row r="14">
          <cell r="A14" t="str">
            <v>PARP8</v>
          </cell>
          <cell r="B14">
            <v>0.653043683575393</v>
          </cell>
          <cell r="C14">
            <v>2.5283760314934094</v>
          </cell>
        </row>
        <row r="15">
          <cell r="A15" t="str">
            <v>NADK</v>
          </cell>
          <cell r="B15">
            <v>-0.93782068916348515</v>
          </cell>
          <cell r="C15">
            <v>2.5133356202860062</v>
          </cell>
        </row>
        <row r="16">
          <cell r="A16" t="str">
            <v>ZC3HAV1</v>
          </cell>
          <cell r="B16">
            <v>0.66481349677007984</v>
          </cell>
          <cell r="C16">
            <v>2.3981252642962669</v>
          </cell>
        </row>
        <row r="17">
          <cell r="A17" t="str">
            <v>PARP15</v>
          </cell>
          <cell r="B17">
            <v>0.8621131721871772</v>
          </cell>
          <cell r="C17">
            <v>2.3856265976436184</v>
          </cell>
        </row>
        <row r="18">
          <cell r="A18" t="str">
            <v>SIRT3</v>
          </cell>
          <cell r="B18">
            <v>-1.062222383759557</v>
          </cell>
          <cell r="C18">
            <v>2.2816450864522606</v>
          </cell>
        </row>
        <row r="19">
          <cell r="A19" t="str">
            <v>SIRT2</v>
          </cell>
          <cell r="B19">
            <v>-0.82991085831507005</v>
          </cell>
          <cell r="C19">
            <v>2.247496566217178</v>
          </cell>
        </row>
        <row r="20">
          <cell r="A20" t="str">
            <v>NMRK1</v>
          </cell>
          <cell r="B20">
            <v>-0.81687564315765526</v>
          </cell>
          <cell r="C20">
            <v>2.1654708983497231</v>
          </cell>
        </row>
        <row r="21">
          <cell r="A21" t="str">
            <v>PARP11</v>
          </cell>
          <cell r="B21">
            <v>0.74880626114703941</v>
          </cell>
          <cell r="C21">
            <v>2.1483658894420605</v>
          </cell>
        </row>
        <row r="22">
          <cell r="A22" t="str">
            <v>PARG</v>
          </cell>
          <cell r="B22">
            <v>-0.7288969117875026</v>
          </cell>
          <cell r="C22">
            <v>2.1048822353580205</v>
          </cell>
        </row>
        <row r="23">
          <cell r="A23" t="str">
            <v>KMO</v>
          </cell>
          <cell r="B23">
            <v>0.92209816509053344</v>
          </cell>
          <cell r="C23">
            <v>1.9623181565683236</v>
          </cell>
        </row>
        <row r="24">
          <cell r="A24" t="str">
            <v>TIPARP</v>
          </cell>
          <cell r="B24">
            <v>-0.61587978297905666</v>
          </cell>
          <cell r="C24">
            <v>1.9127996518538233</v>
          </cell>
        </row>
        <row r="25">
          <cell r="A25" t="str">
            <v>SLC29A4</v>
          </cell>
          <cell r="B25">
            <v>1.179917042885853</v>
          </cell>
          <cell r="C25">
            <v>1.8624717681030392</v>
          </cell>
        </row>
        <row r="26">
          <cell r="A26" t="str">
            <v>NMNAT3</v>
          </cell>
          <cell r="B26">
            <v>-1.6036433558448699</v>
          </cell>
          <cell r="C26">
            <v>1.8439484811510225</v>
          </cell>
        </row>
        <row r="27">
          <cell r="A27" t="str">
            <v>NQO2</v>
          </cell>
          <cell r="B27">
            <v>0.81924206980269931</v>
          </cell>
          <cell r="C27">
            <v>1.7782469465167394</v>
          </cell>
        </row>
        <row r="28">
          <cell r="A28" t="str">
            <v>NMNAT2</v>
          </cell>
          <cell r="B28">
            <v>1.0686532734547041</v>
          </cell>
          <cell r="C28">
            <v>1.7248770910948992</v>
          </cell>
        </row>
        <row r="29">
          <cell r="A29" t="str">
            <v>BST1</v>
          </cell>
          <cell r="B29">
            <v>1.1344653295863889</v>
          </cell>
          <cell r="C29">
            <v>1.7045381990925152</v>
          </cell>
        </row>
        <row r="30">
          <cell r="A30" t="str">
            <v>SLC25A51</v>
          </cell>
          <cell r="B30">
            <v>0.71420428905969857</v>
          </cell>
          <cell r="C30">
            <v>1.436713597430759</v>
          </cell>
        </row>
        <row r="31">
          <cell r="B31">
            <v>-0.99385090615656102</v>
          </cell>
          <cell r="C31">
            <v>1.2496844641817471</v>
          </cell>
        </row>
        <row r="32">
          <cell r="B32">
            <v>0.75301497406764017</v>
          </cell>
          <cell r="C32">
            <v>1.2409809323660552</v>
          </cell>
        </row>
        <row r="33">
          <cell r="B33">
            <v>0.42827099711006839</v>
          </cell>
          <cell r="C33">
            <v>1.1009516811922733</v>
          </cell>
        </row>
        <row r="34">
          <cell r="B34">
            <v>-0.94502667714360611</v>
          </cell>
          <cell r="C34">
            <v>1.0991202206823094</v>
          </cell>
        </row>
        <row r="35">
          <cell r="B35">
            <v>-1.3216488801198409</v>
          </cell>
          <cell r="C35">
            <v>0.87741317338441938</v>
          </cell>
        </row>
        <row r="36">
          <cell r="B36">
            <v>-0.42500276437353468</v>
          </cell>
          <cell r="C36">
            <v>0.80464900478241719</v>
          </cell>
        </row>
        <row r="37">
          <cell r="B37">
            <v>-0.44077819914477928</v>
          </cell>
          <cell r="C37">
            <v>0.80170567971633666</v>
          </cell>
        </row>
        <row r="38">
          <cell r="B38">
            <v>1.0135849249812601</v>
          </cell>
          <cell r="C38">
            <v>0.63191514188824893</v>
          </cell>
        </row>
        <row r="39">
          <cell r="B39">
            <v>0.46817591077342879</v>
          </cell>
          <cell r="C39">
            <v>0.60547277964677715</v>
          </cell>
        </row>
        <row r="40">
          <cell r="B40">
            <v>0.69777758083723451</v>
          </cell>
          <cell r="C40">
            <v>0.59543494632587501</v>
          </cell>
        </row>
        <row r="41">
          <cell r="B41">
            <v>-0.25389781939304101</v>
          </cell>
          <cell r="C41">
            <v>0.53084019542949501</v>
          </cell>
        </row>
        <row r="42">
          <cell r="B42">
            <v>-0.41722336654439318</v>
          </cell>
          <cell r="C42">
            <v>0.51415016171863193</v>
          </cell>
        </row>
        <row r="43">
          <cell r="B43">
            <v>-1.016520968239911</v>
          </cell>
          <cell r="C43">
            <v>0.50690473401553748</v>
          </cell>
        </row>
        <row r="44">
          <cell r="B44">
            <v>-0.2847991196753254</v>
          </cell>
          <cell r="C44">
            <v>0.48095716167386249</v>
          </cell>
        </row>
        <row r="45">
          <cell r="B45">
            <v>0.55798373707368221</v>
          </cell>
          <cell r="C45">
            <v>0.44558180277409182</v>
          </cell>
        </row>
        <row r="46">
          <cell r="B46">
            <v>-0.73804584249768923</v>
          </cell>
          <cell r="C46">
            <v>0.38377138836050945</v>
          </cell>
        </row>
        <row r="47">
          <cell r="B47">
            <v>0.2407758870395926</v>
          </cell>
          <cell r="C47">
            <v>0.28664109480103855</v>
          </cell>
        </row>
        <row r="48">
          <cell r="B48">
            <v>0.39395104804020081</v>
          </cell>
          <cell r="C48">
            <v>6.6860769182996604E-2</v>
          </cell>
        </row>
        <row r="49">
          <cell r="B49">
            <v>0.35996964101534928</v>
          </cell>
          <cell r="C49">
            <v>0.24346815365515742</v>
          </cell>
        </row>
        <row r="50">
          <cell r="B50">
            <v>-6.6866545418364912E-2</v>
          </cell>
          <cell r="C50">
            <v>1.1796603276507779E-2</v>
          </cell>
        </row>
        <row r="51">
          <cell r="B51">
            <v>-0.1199979935398483</v>
          </cell>
          <cell r="C51">
            <v>0.181086757606858</v>
          </cell>
        </row>
        <row r="52">
          <cell r="B52">
            <v>4.8187362514803662E-2</v>
          </cell>
          <cell r="C52">
            <v>5.693903373095148E-2</v>
          </cell>
        </row>
        <row r="53">
          <cell r="B53">
            <v>0.101295052760542</v>
          </cell>
          <cell r="C53">
            <v>0.12861175624037074</v>
          </cell>
        </row>
        <row r="54">
          <cell r="B54">
            <v>0.24524758428820739</v>
          </cell>
          <cell r="C54">
            <v>0.32891256366152988</v>
          </cell>
        </row>
        <row r="55">
          <cell r="B55">
            <v>0.2243375754530742</v>
          </cell>
          <cell r="C55">
            <v>2.1633860427281944E-2</v>
          </cell>
        </row>
        <row r="56">
          <cell r="B56">
            <v>-0.16772823322629049</v>
          </cell>
          <cell r="C56">
            <v>4.7528221037245071E-2</v>
          </cell>
        </row>
        <row r="57">
          <cell r="B57">
            <v>-6.5454713910343618E-3</v>
          </cell>
          <cell r="C57">
            <v>8.2948350218154682E-3</v>
          </cell>
        </row>
        <row r="58">
          <cell r="B58">
            <v>0.31673466647113863</v>
          </cell>
          <cell r="C58">
            <v>0.37999275819676182</v>
          </cell>
        </row>
        <row r="59">
          <cell r="B59">
            <v>-3.9705246977934212E-2</v>
          </cell>
          <cell r="C59">
            <v>4.2890942402530892E-2</v>
          </cell>
        </row>
        <row r="60">
          <cell r="B60">
            <v>0.2835947045631837</v>
          </cell>
          <cell r="C60">
            <v>0.36831723518428777</v>
          </cell>
        </row>
        <row r="61">
          <cell r="B61">
            <v>-0.17634583230921219</v>
          </cell>
          <cell r="C61">
            <v>0.13338660977359992</v>
          </cell>
        </row>
        <row r="62">
          <cell r="B62">
            <v>3.3772894113617558E-2</v>
          </cell>
          <cell r="C62">
            <v>3.8694907729045373E-2</v>
          </cell>
        </row>
        <row r="63">
          <cell r="B63">
            <v>-9.2436883439864378E-2</v>
          </cell>
          <cell r="C63">
            <v>0.16578133510921703</v>
          </cell>
        </row>
        <row r="64">
          <cell r="B64">
            <v>0.22812234822845889</v>
          </cell>
          <cell r="C64">
            <v>0.3059747938193868</v>
          </cell>
        </row>
        <row r="65">
          <cell r="B65">
            <v>0.68239516337633532</v>
          </cell>
          <cell r="C65">
            <v>0.1653525060119867</v>
          </cell>
        </row>
        <row r="66">
          <cell r="B66">
            <v>0.42517828051928491</v>
          </cell>
          <cell r="C66">
            <v>0.34193216764087758</v>
          </cell>
        </row>
        <row r="67">
          <cell r="B67">
            <v>0.41675250981058298</v>
          </cell>
          <cell r="C67">
            <v>0.11013140618143946</v>
          </cell>
        </row>
        <row r="68">
          <cell r="B68">
            <v>-0.1239678135404487</v>
          </cell>
          <cell r="C68">
            <v>3.2706197161933487E-2</v>
          </cell>
        </row>
        <row r="69">
          <cell r="B69">
            <v>0.20293156572388771</v>
          </cell>
          <cell r="C69">
            <v>0.21374511899412416</v>
          </cell>
        </row>
        <row r="70">
          <cell r="B70">
            <v>-0.23414111698742071</v>
          </cell>
          <cell r="C70">
            <v>0.29749783574594979</v>
          </cell>
        </row>
        <row r="71">
          <cell r="B71">
            <v>0.24878942391087591</v>
          </cell>
          <cell r="C71">
            <v>0.10316835982870372</v>
          </cell>
        </row>
        <row r="72">
          <cell r="B72">
            <v>0.11458150884556351</v>
          </cell>
          <cell r="C72">
            <v>0.2397088429133719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C4139-AA7A-45FE-8AD1-FE7412D7247D}">
  <dimension ref="A2:F94"/>
  <sheetViews>
    <sheetView zoomScale="60" zoomScaleNormal="60" workbookViewId="0">
      <selection activeCell="C24" sqref="C24"/>
    </sheetView>
  </sheetViews>
  <sheetFormatPr defaultColWidth="8.84765625" defaultRowHeight="15.6"/>
  <cols>
    <col min="1" max="1" width="8.84765625" style="46"/>
    <col min="2" max="2" width="47.84765625" bestFit="1" customWidth="1"/>
    <col min="3" max="3" width="13.34765625" bestFit="1" customWidth="1"/>
    <col min="4" max="4" width="13.5" bestFit="1" customWidth="1"/>
    <col min="5" max="5" width="45" bestFit="1" customWidth="1"/>
    <col min="6" max="6" width="76" bestFit="1" customWidth="1"/>
  </cols>
  <sheetData>
    <row r="2" spans="1:6" ht="15.9" thickBot="1">
      <c r="B2" s="26" t="s">
        <v>89</v>
      </c>
      <c r="C2" s="26" t="s">
        <v>87</v>
      </c>
      <c r="D2" s="26" t="s">
        <v>90</v>
      </c>
      <c r="E2" s="26" t="s">
        <v>91</v>
      </c>
      <c r="F2" s="26"/>
    </row>
    <row r="3" spans="1:6" ht="15.9" thickBot="1">
      <c r="B3" s="151" t="s">
        <v>92</v>
      </c>
      <c r="C3" s="152"/>
      <c r="D3" s="152"/>
      <c r="E3" s="153"/>
    </row>
    <row r="4" spans="1:6">
      <c r="A4" s="52">
        <v>1</v>
      </c>
      <c r="B4" s="27" t="s">
        <v>93</v>
      </c>
      <c r="C4" t="s">
        <v>70</v>
      </c>
      <c r="D4">
        <v>3620</v>
      </c>
      <c r="E4" s="28"/>
    </row>
    <row r="5" spans="1:6">
      <c r="A5" s="52">
        <v>1</v>
      </c>
      <c r="B5" s="27" t="s">
        <v>94</v>
      </c>
      <c r="C5" t="s">
        <v>71</v>
      </c>
      <c r="D5">
        <v>169355</v>
      </c>
      <c r="E5" s="28"/>
    </row>
    <row r="6" spans="1:6">
      <c r="A6" s="52">
        <v>1</v>
      </c>
      <c r="B6" s="27" t="s">
        <v>95</v>
      </c>
      <c r="C6" t="s">
        <v>58</v>
      </c>
      <c r="D6">
        <v>6999</v>
      </c>
      <c r="E6" s="28"/>
    </row>
    <row r="7" spans="1:6">
      <c r="A7" s="52">
        <v>1</v>
      </c>
      <c r="B7" s="27" t="s">
        <v>96</v>
      </c>
      <c r="C7" t="s">
        <v>38</v>
      </c>
      <c r="D7">
        <v>125061</v>
      </c>
      <c r="E7" s="28"/>
    </row>
    <row r="8" spans="1:6">
      <c r="A8" s="52">
        <v>1</v>
      </c>
      <c r="B8" s="27" t="s">
        <v>97</v>
      </c>
      <c r="C8" t="s">
        <v>12</v>
      </c>
      <c r="D8">
        <v>8594</v>
      </c>
      <c r="E8" s="28"/>
    </row>
    <row r="9" spans="1:6">
      <c r="A9" s="52">
        <v>1</v>
      </c>
      <c r="B9" s="27" t="s">
        <v>98</v>
      </c>
      <c r="C9" t="s">
        <v>46</v>
      </c>
      <c r="D9">
        <v>8942</v>
      </c>
      <c r="E9" s="28"/>
    </row>
    <row r="10" spans="1:6">
      <c r="A10" s="52">
        <v>1</v>
      </c>
      <c r="B10" s="27" t="s">
        <v>99</v>
      </c>
      <c r="C10" t="s">
        <v>44</v>
      </c>
      <c r="D10">
        <v>23498</v>
      </c>
      <c r="E10" s="28"/>
    </row>
    <row r="11" spans="1:6">
      <c r="A11" s="52">
        <v>1</v>
      </c>
      <c r="B11" s="27" t="s">
        <v>100</v>
      </c>
      <c r="C11" t="s">
        <v>35</v>
      </c>
      <c r="D11">
        <v>23475</v>
      </c>
      <c r="E11" s="28"/>
    </row>
    <row r="12" spans="1:6">
      <c r="A12" s="52">
        <v>1</v>
      </c>
      <c r="B12" s="29" t="s">
        <v>101</v>
      </c>
      <c r="C12" t="s">
        <v>45</v>
      </c>
      <c r="D12">
        <v>130013</v>
      </c>
      <c r="E12" s="28"/>
    </row>
    <row r="13" spans="1:6">
      <c r="A13" s="52">
        <v>1</v>
      </c>
      <c r="B13" s="27" t="s">
        <v>102</v>
      </c>
      <c r="C13" t="s">
        <v>8</v>
      </c>
      <c r="D13">
        <v>64802</v>
      </c>
      <c r="E13" s="28"/>
    </row>
    <row r="14" spans="1:6">
      <c r="A14" s="52">
        <v>1</v>
      </c>
      <c r="B14" s="27" t="s">
        <v>103</v>
      </c>
      <c r="C14" t="s">
        <v>10</v>
      </c>
      <c r="D14">
        <v>23057</v>
      </c>
      <c r="E14" s="28"/>
    </row>
    <row r="15" spans="1:6">
      <c r="A15" s="52">
        <v>1</v>
      </c>
      <c r="B15" s="27" t="s">
        <v>104</v>
      </c>
      <c r="C15" t="s">
        <v>52</v>
      </c>
      <c r="D15">
        <v>349565</v>
      </c>
      <c r="E15" s="28"/>
    </row>
    <row r="16" spans="1:6">
      <c r="A16" s="52">
        <v>1</v>
      </c>
      <c r="B16" s="27" t="s">
        <v>105</v>
      </c>
      <c r="C16" t="s">
        <v>22</v>
      </c>
      <c r="D16">
        <v>55191</v>
      </c>
      <c r="E16" s="28"/>
    </row>
    <row r="17" spans="1:6">
      <c r="A17" s="52">
        <v>1</v>
      </c>
      <c r="B17" s="27" t="s">
        <v>106</v>
      </c>
      <c r="C17" t="s">
        <v>74</v>
      </c>
      <c r="D17">
        <v>54981</v>
      </c>
      <c r="E17" s="28"/>
    </row>
    <row r="18" spans="1:6">
      <c r="A18" s="52">
        <v>1</v>
      </c>
      <c r="B18" s="27" t="s">
        <v>107</v>
      </c>
      <c r="C18" t="s">
        <v>41</v>
      </c>
      <c r="D18">
        <v>27231</v>
      </c>
      <c r="E18" s="28"/>
    </row>
    <row r="19" spans="1:6">
      <c r="A19" s="52">
        <v>1</v>
      </c>
      <c r="B19" s="27" t="s">
        <v>108</v>
      </c>
      <c r="C19" t="s">
        <v>66</v>
      </c>
      <c r="D19">
        <v>10135</v>
      </c>
      <c r="E19" s="28" t="s">
        <v>109</v>
      </c>
    </row>
    <row r="20" spans="1:6">
      <c r="A20" s="52">
        <v>1</v>
      </c>
      <c r="B20" s="27" t="s">
        <v>110</v>
      </c>
      <c r="C20" t="s">
        <v>77</v>
      </c>
      <c r="D20">
        <v>93100</v>
      </c>
      <c r="E20" s="28"/>
    </row>
    <row r="21" spans="1:6" ht="15.9" thickBot="1">
      <c r="A21" s="52">
        <v>1</v>
      </c>
      <c r="B21" s="30" t="s">
        <v>111</v>
      </c>
      <c r="C21" s="31" t="s">
        <v>29</v>
      </c>
      <c r="D21" s="31">
        <v>4860</v>
      </c>
      <c r="E21" s="32"/>
    </row>
    <row r="22" spans="1:6" ht="15.9" thickBot="1"/>
    <row r="23" spans="1:6" ht="15.9" thickBot="1">
      <c r="B23" s="154" t="s">
        <v>112</v>
      </c>
      <c r="C23" s="155"/>
      <c r="D23" s="155"/>
      <c r="E23" s="156"/>
    </row>
    <row r="24" spans="1:6">
      <c r="A24" s="53">
        <v>1</v>
      </c>
      <c r="B24" s="33" t="s">
        <v>113</v>
      </c>
      <c r="C24" s="34" t="s">
        <v>7</v>
      </c>
      <c r="D24" s="34">
        <v>65220</v>
      </c>
      <c r="E24" s="35"/>
    </row>
    <row r="25" spans="1:6">
      <c r="A25" s="53">
        <v>1</v>
      </c>
      <c r="B25" s="36" t="s">
        <v>114</v>
      </c>
      <c r="C25" s="37" t="s">
        <v>78</v>
      </c>
      <c r="D25" s="37">
        <v>133686</v>
      </c>
      <c r="E25" s="38"/>
    </row>
    <row r="26" spans="1:6">
      <c r="A26" s="53">
        <v>1</v>
      </c>
      <c r="B26" s="36" t="s">
        <v>115</v>
      </c>
      <c r="C26" s="37" t="s">
        <v>76</v>
      </c>
      <c r="D26" s="37">
        <v>25819</v>
      </c>
      <c r="E26" s="38"/>
      <c r="F26" s="39"/>
    </row>
    <row r="27" spans="1:6">
      <c r="A27" s="53">
        <v>1</v>
      </c>
      <c r="B27" s="40" t="s">
        <v>116</v>
      </c>
      <c r="C27" s="37" t="s">
        <v>34</v>
      </c>
      <c r="D27" s="37">
        <v>374659</v>
      </c>
      <c r="E27" s="38" t="s">
        <v>117</v>
      </c>
      <c r="F27" s="39"/>
    </row>
    <row r="28" spans="1:6" ht="15.9" thickBot="1">
      <c r="A28" s="53">
        <v>1</v>
      </c>
      <c r="B28" s="41" t="s">
        <v>118</v>
      </c>
      <c r="C28" s="42" t="s">
        <v>59</v>
      </c>
      <c r="D28" s="42">
        <v>23530</v>
      </c>
      <c r="E28" s="32"/>
    </row>
    <row r="29" spans="1:6" ht="15.9" thickBot="1">
      <c r="A29" s="53"/>
    </row>
    <row r="30" spans="1:6">
      <c r="B30" s="157" t="s">
        <v>119</v>
      </c>
      <c r="C30" s="158"/>
      <c r="D30" s="158"/>
      <c r="E30" s="159"/>
    </row>
    <row r="31" spans="1:6">
      <c r="A31" s="53">
        <v>1</v>
      </c>
      <c r="B31" s="27" t="s">
        <v>120</v>
      </c>
      <c r="C31" t="s">
        <v>11</v>
      </c>
      <c r="D31">
        <v>142</v>
      </c>
      <c r="E31" s="28" t="s">
        <v>121</v>
      </c>
    </row>
    <row r="32" spans="1:6">
      <c r="A32" s="53">
        <v>1</v>
      </c>
      <c r="B32" s="27" t="s">
        <v>122</v>
      </c>
      <c r="C32" t="s">
        <v>28</v>
      </c>
      <c r="D32">
        <v>10038</v>
      </c>
      <c r="E32" s="28" t="s">
        <v>123</v>
      </c>
    </row>
    <row r="33" spans="1:5">
      <c r="A33" s="53">
        <v>1</v>
      </c>
      <c r="B33" s="27" t="s">
        <v>124</v>
      </c>
      <c r="C33" t="s">
        <v>48</v>
      </c>
      <c r="D33">
        <v>10039</v>
      </c>
      <c r="E33" s="28" t="s">
        <v>125</v>
      </c>
    </row>
    <row r="34" spans="1:5">
      <c r="A34" s="53">
        <v>1</v>
      </c>
      <c r="B34" s="27" t="s">
        <v>126</v>
      </c>
      <c r="C34" t="s">
        <v>27</v>
      </c>
      <c r="D34">
        <v>143</v>
      </c>
      <c r="E34" s="28" t="s">
        <v>127</v>
      </c>
    </row>
    <row r="35" spans="1:5">
      <c r="A35" s="53">
        <v>1</v>
      </c>
      <c r="B35" s="27" t="s">
        <v>128</v>
      </c>
      <c r="C35" t="s">
        <v>69</v>
      </c>
      <c r="D35">
        <v>8658</v>
      </c>
      <c r="E35" s="28" t="s">
        <v>129</v>
      </c>
    </row>
    <row r="36" spans="1:5">
      <c r="A36" s="53">
        <v>1</v>
      </c>
      <c r="B36" s="27" t="s">
        <v>130</v>
      </c>
      <c r="C36" t="s">
        <v>16</v>
      </c>
      <c r="D36">
        <v>80351</v>
      </c>
      <c r="E36" s="28" t="s">
        <v>131</v>
      </c>
    </row>
    <row r="37" spans="1:5">
      <c r="A37" s="53">
        <v>1</v>
      </c>
      <c r="B37" s="27" t="s">
        <v>132</v>
      </c>
      <c r="C37" t="s">
        <v>32</v>
      </c>
      <c r="D37">
        <v>56965</v>
      </c>
      <c r="E37" s="28" t="s">
        <v>133</v>
      </c>
    </row>
    <row r="38" spans="1:5">
      <c r="A38" s="53">
        <v>1</v>
      </c>
      <c r="B38" s="27" t="s">
        <v>134</v>
      </c>
      <c r="C38" t="s">
        <v>53</v>
      </c>
      <c r="D38">
        <v>25976</v>
      </c>
      <c r="E38" s="28" t="s">
        <v>135</v>
      </c>
    </row>
    <row r="39" spans="1:5">
      <c r="A39" s="53">
        <v>1</v>
      </c>
      <c r="B39" s="27" t="s">
        <v>136</v>
      </c>
      <c r="C39" t="s">
        <v>137</v>
      </c>
      <c r="D39">
        <v>79668</v>
      </c>
      <c r="E39" s="28" t="s">
        <v>138</v>
      </c>
    </row>
    <row r="40" spans="1:5">
      <c r="A40" s="53">
        <v>1</v>
      </c>
      <c r="B40" s="27" t="s">
        <v>139</v>
      </c>
      <c r="C40" t="s">
        <v>49</v>
      </c>
      <c r="D40">
        <v>83666</v>
      </c>
      <c r="E40" s="28" t="s">
        <v>140</v>
      </c>
    </row>
    <row r="41" spans="1:5">
      <c r="A41" s="53">
        <v>1</v>
      </c>
      <c r="B41" s="27" t="s">
        <v>141</v>
      </c>
      <c r="C41" t="s">
        <v>72</v>
      </c>
      <c r="D41">
        <v>84875</v>
      </c>
      <c r="E41" s="28" t="s">
        <v>142</v>
      </c>
    </row>
    <row r="42" spans="1:5">
      <c r="A42" s="53">
        <v>1</v>
      </c>
      <c r="B42" s="27" t="s">
        <v>143</v>
      </c>
      <c r="C42" t="s">
        <v>24</v>
      </c>
      <c r="D42">
        <v>57097</v>
      </c>
      <c r="E42" s="28" t="s">
        <v>144</v>
      </c>
    </row>
    <row r="43" spans="1:5">
      <c r="A43" s="53">
        <v>1</v>
      </c>
      <c r="B43" s="27" t="s">
        <v>145</v>
      </c>
      <c r="C43" t="s">
        <v>68</v>
      </c>
      <c r="D43">
        <v>64761</v>
      </c>
      <c r="E43" s="28" t="s">
        <v>146</v>
      </c>
    </row>
    <row r="44" spans="1:5">
      <c r="A44" s="53">
        <v>1</v>
      </c>
      <c r="B44" s="27" t="s">
        <v>147</v>
      </c>
      <c r="C44" t="s">
        <v>67</v>
      </c>
      <c r="D44">
        <v>56829</v>
      </c>
      <c r="E44" s="28" t="s">
        <v>148</v>
      </c>
    </row>
    <row r="45" spans="1:5">
      <c r="A45" s="53">
        <v>1</v>
      </c>
      <c r="B45" s="27" t="s">
        <v>149</v>
      </c>
      <c r="C45" t="s">
        <v>51</v>
      </c>
      <c r="D45">
        <v>54625</v>
      </c>
      <c r="E45" s="28" t="s">
        <v>150</v>
      </c>
    </row>
    <row r="46" spans="1:5">
      <c r="A46" s="53">
        <v>1</v>
      </c>
      <c r="B46" s="27" t="s">
        <v>151</v>
      </c>
      <c r="C46" t="s">
        <v>50</v>
      </c>
      <c r="D46">
        <v>165631</v>
      </c>
      <c r="E46" s="28" t="s">
        <v>152</v>
      </c>
    </row>
    <row r="47" spans="1:5">
      <c r="A47" s="53">
        <v>1</v>
      </c>
      <c r="B47" s="27" t="s">
        <v>153</v>
      </c>
      <c r="C47" t="s">
        <v>31</v>
      </c>
      <c r="D47">
        <v>54956</v>
      </c>
      <c r="E47" s="28" t="s">
        <v>154</v>
      </c>
    </row>
    <row r="48" spans="1:5">
      <c r="A48" s="53">
        <v>1</v>
      </c>
      <c r="B48" s="27" t="s">
        <v>155</v>
      </c>
      <c r="C48" t="s">
        <v>9</v>
      </c>
      <c r="D48">
        <v>54936</v>
      </c>
      <c r="E48" s="28" t="s">
        <v>156</v>
      </c>
    </row>
    <row r="49" spans="1:5" ht="15.9" thickBot="1">
      <c r="A49" s="53">
        <v>1</v>
      </c>
      <c r="B49" s="30" t="s">
        <v>157</v>
      </c>
      <c r="C49" s="31" t="s">
        <v>13</v>
      </c>
      <c r="D49" s="31">
        <v>8505</v>
      </c>
      <c r="E49" s="32"/>
    </row>
    <row r="50" spans="1:5" ht="15.9" thickBot="1">
      <c r="A50" s="53"/>
    </row>
    <row r="51" spans="1:5" ht="15.9" thickBot="1">
      <c r="B51" s="160" t="s">
        <v>158</v>
      </c>
      <c r="C51" s="161"/>
      <c r="D51" s="161"/>
      <c r="E51" s="162"/>
    </row>
    <row r="52" spans="1:5">
      <c r="A52" s="53">
        <v>1</v>
      </c>
      <c r="B52" s="27" t="s">
        <v>159</v>
      </c>
      <c r="C52" t="s">
        <v>20</v>
      </c>
      <c r="D52">
        <v>417</v>
      </c>
      <c r="E52" s="28"/>
    </row>
    <row r="53" spans="1:5">
      <c r="A53" s="53">
        <v>1</v>
      </c>
      <c r="B53" s="27" t="s">
        <v>160</v>
      </c>
      <c r="C53" t="s">
        <v>57</v>
      </c>
      <c r="D53">
        <v>419</v>
      </c>
      <c r="E53" s="28"/>
    </row>
    <row r="54" spans="1:5">
      <c r="A54" s="53">
        <v>1</v>
      </c>
      <c r="B54" s="27" t="s">
        <v>161</v>
      </c>
      <c r="C54" t="s">
        <v>25</v>
      </c>
      <c r="D54">
        <v>420</v>
      </c>
      <c r="E54" s="28"/>
    </row>
    <row r="55" spans="1:5" ht="15.9" thickBot="1">
      <c r="A55" s="53">
        <v>1</v>
      </c>
      <c r="B55" s="30" t="s">
        <v>162</v>
      </c>
      <c r="C55" s="31" t="s">
        <v>19</v>
      </c>
      <c r="D55" s="31">
        <v>116969</v>
      </c>
      <c r="E55" s="32"/>
    </row>
    <row r="56" spans="1:5" ht="15.9" thickBot="1">
      <c r="A56" s="53"/>
    </row>
    <row r="57" spans="1:5" ht="15.9" thickBot="1">
      <c r="B57" s="163" t="s">
        <v>163</v>
      </c>
      <c r="C57" s="164"/>
      <c r="D57" s="164"/>
      <c r="E57" s="165"/>
    </row>
    <row r="58" spans="1:5">
      <c r="A58" s="53">
        <v>1</v>
      </c>
      <c r="B58" s="43" t="s">
        <v>164</v>
      </c>
      <c r="C58" s="44" t="s">
        <v>14</v>
      </c>
      <c r="D58" s="44">
        <v>23411</v>
      </c>
      <c r="E58" s="45"/>
    </row>
    <row r="59" spans="1:5">
      <c r="A59" s="53">
        <v>1</v>
      </c>
      <c r="B59" s="27" t="s">
        <v>165</v>
      </c>
      <c r="C59" t="s">
        <v>43</v>
      </c>
      <c r="D59">
        <v>22933</v>
      </c>
      <c r="E59" s="28"/>
    </row>
    <row r="60" spans="1:5">
      <c r="A60" s="53">
        <v>1</v>
      </c>
      <c r="B60" s="27" t="s">
        <v>166</v>
      </c>
      <c r="C60" t="s">
        <v>18</v>
      </c>
      <c r="D60">
        <v>23410</v>
      </c>
      <c r="E60" s="28"/>
    </row>
    <row r="61" spans="1:5">
      <c r="A61" s="53">
        <v>1</v>
      </c>
      <c r="B61" s="27" t="s">
        <v>167</v>
      </c>
      <c r="C61" t="s">
        <v>26</v>
      </c>
      <c r="D61">
        <v>23409</v>
      </c>
      <c r="E61" s="28"/>
    </row>
    <row r="62" spans="1:5">
      <c r="A62" s="53">
        <v>1</v>
      </c>
      <c r="B62" s="27" t="s">
        <v>168</v>
      </c>
      <c r="C62" t="s">
        <v>62</v>
      </c>
      <c r="D62">
        <v>23408</v>
      </c>
      <c r="E62" s="28"/>
    </row>
    <row r="63" spans="1:5">
      <c r="A63" s="53">
        <v>1</v>
      </c>
      <c r="B63" s="27" t="s">
        <v>169</v>
      </c>
      <c r="C63" t="s">
        <v>42</v>
      </c>
      <c r="D63">
        <v>51548</v>
      </c>
      <c r="E63" s="28"/>
    </row>
    <row r="64" spans="1:5" ht="15.9" thickBot="1">
      <c r="A64" s="53">
        <v>1</v>
      </c>
      <c r="B64" s="30" t="s">
        <v>170</v>
      </c>
      <c r="C64" s="31" t="s">
        <v>39</v>
      </c>
      <c r="D64" s="31">
        <v>51547</v>
      </c>
      <c r="E64" s="32"/>
    </row>
    <row r="65" spans="1:5" ht="15.9" thickBot="1">
      <c r="A65" s="53"/>
    </row>
    <row r="66" spans="1:5" ht="15.9" thickBot="1">
      <c r="B66" s="166" t="s">
        <v>171</v>
      </c>
      <c r="C66" s="167"/>
      <c r="D66" s="167"/>
      <c r="E66" s="168"/>
    </row>
    <row r="67" spans="1:5">
      <c r="A67" s="53">
        <v>1</v>
      </c>
      <c r="B67" s="43" t="s">
        <v>172</v>
      </c>
      <c r="C67" s="44" t="s">
        <v>64</v>
      </c>
      <c r="D67" s="44">
        <v>4907</v>
      </c>
      <c r="E67" s="45" t="s">
        <v>173</v>
      </c>
    </row>
    <row r="68" spans="1:5">
      <c r="A68" s="53">
        <v>1</v>
      </c>
      <c r="B68" s="27" t="s">
        <v>174</v>
      </c>
      <c r="C68" t="s">
        <v>56</v>
      </c>
      <c r="D68">
        <v>952</v>
      </c>
      <c r="E68" s="28"/>
    </row>
    <row r="69" spans="1:5">
      <c r="A69" s="53">
        <v>1</v>
      </c>
      <c r="B69" s="27" t="s">
        <v>175</v>
      </c>
      <c r="C69" t="s">
        <v>55</v>
      </c>
      <c r="D69">
        <v>683</v>
      </c>
      <c r="E69" s="28" t="s">
        <v>176</v>
      </c>
    </row>
    <row r="70" spans="1:5" ht="15.9" thickBot="1">
      <c r="A70" s="53">
        <v>1</v>
      </c>
      <c r="B70" s="30" t="s">
        <v>177</v>
      </c>
      <c r="C70" s="31" t="s">
        <v>37</v>
      </c>
      <c r="D70" s="31">
        <v>23098</v>
      </c>
      <c r="E70" s="32"/>
    </row>
    <row r="71" spans="1:5" ht="15.9" thickBot="1"/>
    <row r="72" spans="1:5" ht="15.9" thickBot="1">
      <c r="B72" s="139" t="s">
        <v>178</v>
      </c>
      <c r="C72" s="140"/>
      <c r="D72" s="140"/>
      <c r="E72" s="141"/>
    </row>
    <row r="73" spans="1:5">
      <c r="A73" s="53">
        <v>1</v>
      </c>
      <c r="B73" s="43" t="s">
        <v>179</v>
      </c>
      <c r="C73" s="44" t="s">
        <v>23</v>
      </c>
      <c r="D73" s="44">
        <v>4837</v>
      </c>
      <c r="E73" s="45"/>
    </row>
    <row r="74" spans="1:5" ht="15.9" thickBot="1">
      <c r="A74" s="53">
        <v>1</v>
      </c>
      <c r="B74" s="30" t="s">
        <v>180</v>
      </c>
      <c r="C74" s="31" t="s">
        <v>47</v>
      </c>
      <c r="D74" s="31">
        <v>316</v>
      </c>
      <c r="E74" s="32"/>
    </row>
    <row r="75" spans="1:5" ht="15.9" thickBot="1"/>
    <row r="76" spans="1:5" ht="15.9" thickBot="1">
      <c r="B76" s="142" t="s">
        <v>181</v>
      </c>
      <c r="C76" s="143"/>
      <c r="D76" s="143"/>
      <c r="E76" s="144"/>
    </row>
    <row r="77" spans="1:5" ht="15.9">
      <c r="A77" s="46">
        <v>1</v>
      </c>
      <c r="B77" s="27" t="s">
        <v>182</v>
      </c>
      <c r="C77" s="46" t="s">
        <v>33</v>
      </c>
      <c r="D77" s="47">
        <v>9154</v>
      </c>
      <c r="E77" s="48" t="s">
        <v>183</v>
      </c>
    </row>
    <row r="78" spans="1:5" ht="15.9">
      <c r="A78" s="46">
        <v>1</v>
      </c>
      <c r="B78" s="27" t="s">
        <v>184</v>
      </c>
      <c r="C78" s="46" t="s">
        <v>30</v>
      </c>
      <c r="D78" s="47">
        <v>9153</v>
      </c>
      <c r="E78" s="48" t="s">
        <v>185</v>
      </c>
    </row>
    <row r="79" spans="1:5" ht="15.9">
      <c r="A79" s="46">
        <v>1</v>
      </c>
      <c r="B79" s="27" t="s">
        <v>186</v>
      </c>
      <c r="C79" s="46" t="s">
        <v>75</v>
      </c>
      <c r="D79" s="47">
        <v>64078</v>
      </c>
      <c r="E79" s="48" t="s">
        <v>187</v>
      </c>
    </row>
    <row r="80" spans="1:5" ht="15.9">
      <c r="A80" s="46">
        <v>1</v>
      </c>
      <c r="B80" s="27" t="s">
        <v>188</v>
      </c>
      <c r="C80" s="46" t="s">
        <v>21</v>
      </c>
      <c r="D80" s="47">
        <v>3177</v>
      </c>
      <c r="E80" s="48" t="s">
        <v>189</v>
      </c>
    </row>
    <row r="81" spans="1:5" ht="15.9">
      <c r="A81" s="46">
        <v>1</v>
      </c>
      <c r="B81" s="27" t="s">
        <v>190</v>
      </c>
      <c r="C81" s="46" t="s">
        <v>63</v>
      </c>
      <c r="D81" s="47">
        <v>2030</v>
      </c>
      <c r="E81" s="48" t="s">
        <v>191</v>
      </c>
    </row>
    <row r="82" spans="1:5" ht="15.9">
      <c r="A82" s="46">
        <v>1</v>
      </c>
      <c r="B82" s="27" t="s">
        <v>192</v>
      </c>
      <c r="C82" s="46" t="s">
        <v>65</v>
      </c>
      <c r="D82" s="47">
        <v>222962</v>
      </c>
      <c r="E82" s="48" t="s">
        <v>193</v>
      </c>
    </row>
    <row r="83" spans="1:5" ht="15.9">
      <c r="A83" s="46">
        <v>1</v>
      </c>
      <c r="B83" s="27" t="s">
        <v>194</v>
      </c>
      <c r="C83" s="46" t="s">
        <v>15</v>
      </c>
      <c r="D83" s="47">
        <v>55315</v>
      </c>
      <c r="E83" s="48" t="s">
        <v>195</v>
      </c>
    </row>
    <row r="84" spans="1:5" ht="15.9">
      <c r="A84" s="46">
        <v>1</v>
      </c>
      <c r="B84" s="27" t="s">
        <v>196</v>
      </c>
      <c r="C84" s="46" t="s">
        <v>73</v>
      </c>
      <c r="D84" s="47">
        <v>92014</v>
      </c>
      <c r="E84" s="48" t="s">
        <v>197</v>
      </c>
    </row>
    <row r="85" spans="1:5" ht="16.2" thickBot="1">
      <c r="A85" s="46">
        <v>1</v>
      </c>
      <c r="B85" s="30" t="s">
        <v>198</v>
      </c>
      <c r="C85" s="49" t="s">
        <v>40</v>
      </c>
      <c r="D85" s="50">
        <v>147407</v>
      </c>
      <c r="E85" s="51" t="s">
        <v>199</v>
      </c>
    </row>
    <row r="86" spans="1:5" ht="15.9" thickBot="1"/>
    <row r="87" spans="1:5" ht="15.9" thickBot="1">
      <c r="B87" s="145" t="s">
        <v>200</v>
      </c>
      <c r="C87" s="146"/>
      <c r="D87" s="146"/>
      <c r="E87" s="147"/>
    </row>
    <row r="88" spans="1:5" ht="15.9" thickBot="1">
      <c r="A88" s="46">
        <v>1</v>
      </c>
      <c r="B88" s="30" t="s">
        <v>201</v>
      </c>
      <c r="C88" s="31" t="s">
        <v>54</v>
      </c>
      <c r="D88" s="31">
        <v>1487</v>
      </c>
      <c r="E88" s="32"/>
    </row>
    <row r="89" spans="1:5" ht="15.9" thickBot="1"/>
    <row r="90" spans="1:5">
      <c r="B90" s="148" t="s">
        <v>202</v>
      </c>
      <c r="C90" s="149"/>
      <c r="D90" s="149"/>
      <c r="E90" s="150"/>
    </row>
    <row r="91" spans="1:5">
      <c r="A91" s="46">
        <v>1</v>
      </c>
      <c r="B91" s="27" t="s">
        <v>203</v>
      </c>
      <c r="C91" t="s">
        <v>36</v>
      </c>
      <c r="D91">
        <v>1728</v>
      </c>
      <c r="E91" s="28"/>
    </row>
    <row r="92" spans="1:5" ht="15.9" thickBot="1">
      <c r="A92" s="46">
        <v>1</v>
      </c>
      <c r="B92" s="30" t="s">
        <v>204</v>
      </c>
      <c r="C92" s="31" t="s">
        <v>61</v>
      </c>
      <c r="D92" s="31">
        <v>4835</v>
      </c>
      <c r="E92" s="32"/>
    </row>
    <row r="94" spans="1:5">
      <c r="A94" s="54">
        <f>SUM(A4:A92)</f>
        <v>71</v>
      </c>
    </row>
  </sheetData>
  <mergeCells count="10">
    <mergeCell ref="B72:E72"/>
    <mergeCell ref="B76:E76"/>
    <mergeCell ref="B87:E87"/>
    <mergeCell ref="B90:E90"/>
    <mergeCell ref="B3:E3"/>
    <mergeCell ref="B23:E23"/>
    <mergeCell ref="B30:E30"/>
    <mergeCell ref="B51:E51"/>
    <mergeCell ref="B57:E57"/>
    <mergeCell ref="B66:E6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EE345-DFD1-4A7C-9715-BEF8D7C89996}">
  <dimension ref="A1:M69"/>
  <sheetViews>
    <sheetView zoomScale="60" zoomScaleNormal="60" workbookViewId="0">
      <selection activeCell="I29" sqref="I29"/>
    </sheetView>
  </sheetViews>
  <sheetFormatPr defaultColWidth="8.84765625" defaultRowHeight="14.4"/>
  <cols>
    <col min="1" max="1" width="8.84765625" style="9"/>
    <col min="2" max="2" width="13" style="9" bestFit="1" customWidth="1"/>
    <col min="3" max="3" width="11.1484375" style="9" bestFit="1" customWidth="1"/>
    <col min="4" max="4" width="11.1484375" style="55" customWidth="1"/>
    <col min="5" max="16384" width="8.84765625" style="9"/>
  </cols>
  <sheetData>
    <row r="1" spans="1:13" s="10" customFormat="1" ht="16" customHeight="1" thickBot="1">
      <c r="A1" s="21" t="s">
        <v>79</v>
      </c>
      <c r="B1" s="2" t="s">
        <v>0</v>
      </c>
      <c r="C1" s="2" t="s">
        <v>1</v>
      </c>
      <c r="D1" s="22" t="s">
        <v>84</v>
      </c>
      <c r="E1" s="171" t="s">
        <v>205</v>
      </c>
      <c r="F1" s="171"/>
      <c r="G1" s="171"/>
      <c r="H1" s="171"/>
      <c r="I1" s="171"/>
      <c r="J1" s="171"/>
      <c r="K1" s="171"/>
      <c r="L1" s="171"/>
      <c r="M1" s="171"/>
    </row>
    <row r="2" spans="1:13" ht="14.7" thickTop="1">
      <c r="A2" s="9" t="s">
        <v>70</v>
      </c>
      <c r="B2" s="9">
        <v>4.6008723267449394</v>
      </c>
      <c r="C2" s="9">
        <v>1.139311362039618E-5</v>
      </c>
      <c r="D2" s="55">
        <f t="shared" ref="D2:D33" si="0">-LOG(C2)</f>
        <v>4.9433575714990416</v>
      </c>
    </row>
    <row r="3" spans="1:13">
      <c r="A3" s="9" t="s">
        <v>82</v>
      </c>
      <c r="B3" s="9">
        <v>3.414592157387164</v>
      </c>
      <c r="C3" s="9">
        <v>2.8335530613919138E-5</v>
      </c>
      <c r="D3" s="55">
        <f t="shared" si="0"/>
        <v>4.5476686503053703</v>
      </c>
    </row>
    <row r="4" spans="1:13">
      <c r="A4" s="9" t="s">
        <v>56</v>
      </c>
      <c r="B4" s="9">
        <v>3.497952275425849</v>
      </c>
      <c r="C4" s="9">
        <v>2.8289014611000778E-3</v>
      </c>
      <c r="D4" s="55">
        <f t="shared" si="0"/>
        <v>2.5483821800247397</v>
      </c>
    </row>
    <row r="5" spans="1:13">
      <c r="A5" s="9" t="s">
        <v>49</v>
      </c>
      <c r="B5" s="9">
        <v>2.75748258665122</v>
      </c>
      <c r="C5" s="9">
        <v>3.7630071896971201E-3</v>
      </c>
      <c r="D5" s="55">
        <f t="shared" si="0"/>
        <v>2.4244649519052746</v>
      </c>
    </row>
    <row r="6" spans="1:13">
      <c r="A6" s="9" t="s">
        <v>66</v>
      </c>
      <c r="B6" s="9">
        <v>2.182501186965212</v>
      </c>
      <c r="C6" s="9">
        <v>1.3400289126967691E-2</v>
      </c>
      <c r="D6" s="55">
        <f t="shared" si="0"/>
        <v>1.8728858311208634</v>
      </c>
    </row>
    <row r="7" spans="1:13">
      <c r="A7" s="9" t="s">
        <v>22</v>
      </c>
      <c r="B7" s="9">
        <v>-3.1679540004444591</v>
      </c>
      <c r="C7" s="9">
        <v>1.8434620742591539E-2</v>
      </c>
      <c r="D7" s="55">
        <f t="shared" si="0"/>
        <v>1.7343657927524128</v>
      </c>
    </row>
    <row r="8" spans="1:13">
      <c r="A8" s="9" t="s">
        <v>14</v>
      </c>
      <c r="B8" s="9">
        <v>-3.4342994691820201</v>
      </c>
      <c r="C8" s="9">
        <v>2.406746665496836E-2</v>
      </c>
      <c r="D8" s="55">
        <f t="shared" si="0"/>
        <v>1.6185696212193825</v>
      </c>
    </row>
    <row r="9" spans="1:13">
      <c r="A9" s="9" t="s">
        <v>55</v>
      </c>
      <c r="B9" s="9">
        <v>2.616189094442507</v>
      </c>
      <c r="C9" s="9">
        <v>2.6414368228464751E-2</v>
      </c>
      <c r="D9" s="55">
        <f t="shared" si="0"/>
        <v>1.5781597721878224</v>
      </c>
    </row>
    <row r="10" spans="1:13">
      <c r="A10" s="9" t="s">
        <v>38</v>
      </c>
      <c r="B10" s="9">
        <v>-4.3070095394492851</v>
      </c>
      <c r="C10" s="9">
        <v>2.6506055195567192E-2</v>
      </c>
      <c r="D10" s="55">
        <f t="shared" si="0"/>
        <v>1.5766549020019631</v>
      </c>
    </row>
    <row r="11" spans="1:13">
      <c r="A11" s="9" t="s">
        <v>28</v>
      </c>
      <c r="B11" s="9">
        <v>-4.2737507962674144</v>
      </c>
      <c r="C11" s="9">
        <v>2.7187077940507669E-2</v>
      </c>
      <c r="D11" s="55">
        <f t="shared" si="0"/>
        <v>1.5656374677530145</v>
      </c>
    </row>
    <row r="12" spans="1:13">
      <c r="A12" s="9" t="s">
        <v>62</v>
      </c>
      <c r="B12" s="9">
        <v>-4.3178774579314982</v>
      </c>
      <c r="C12" s="9">
        <v>3.0994874730542951E-2</v>
      </c>
      <c r="D12" s="55">
        <f t="shared" si="0"/>
        <v>1.5087101145614441</v>
      </c>
    </row>
    <row r="13" spans="1:13">
      <c r="A13" s="9" t="s">
        <v>24</v>
      </c>
      <c r="B13" s="9">
        <v>2.6868424571245</v>
      </c>
      <c r="C13" s="9">
        <v>3.3270627682347072E-2</v>
      </c>
      <c r="D13" s="55">
        <f t="shared" si="0"/>
        <v>1.4779390056713553</v>
      </c>
    </row>
    <row r="14" spans="1:13">
      <c r="A14" s="9" t="s">
        <v>71</v>
      </c>
      <c r="B14" s="9">
        <v>3.568434771798823</v>
      </c>
      <c r="C14" s="9">
        <v>3.8374613918449499E-2</v>
      </c>
      <c r="D14" s="55">
        <f t="shared" si="0"/>
        <v>1.4159559808679927</v>
      </c>
    </row>
    <row r="15" spans="1:13">
      <c r="A15" s="9" t="s">
        <v>48</v>
      </c>
      <c r="B15" s="9">
        <v>-4.0550281675792448</v>
      </c>
      <c r="C15" s="9">
        <v>4.3176151180462703E-2</v>
      </c>
      <c r="D15" s="55">
        <f t="shared" si="0"/>
        <v>1.3647560742664071</v>
      </c>
    </row>
    <row r="16" spans="1:13">
      <c r="A16" s="9" t="s">
        <v>36</v>
      </c>
      <c r="B16" s="9">
        <v>1.824242714064455</v>
      </c>
      <c r="C16" s="9">
        <v>4.8514989815965352E-2</v>
      </c>
      <c r="D16" s="55">
        <f t="shared" si="0"/>
        <v>1.3141240554482712</v>
      </c>
    </row>
    <row r="17" spans="1:4">
      <c r="A17" s="9" t="s">
        <v>51</v>
      </c>
      <c r="B17" s="9">
        <v>1.8846890323981931</v>
      </c>
      <c r="C17" s="9">
        <v>5.7260076057213567E-2</v>
      </c>
      <c r="D17" s="55">
        <f t="shared" si="0"/>
        <v>1.2421480794508815</v>
      </c>
    </row>
    <row r="18" spans="1:4">
      <c r="A18" s="9" t="s">
        <v>12</v>
      </c>
      <c r="B18" s="9">
        <v>2.346044697589158</v>
      </c>
      <c r="C18" s="9">
        <v>6.9889331715938335E-2</v>
      </c>
      <c r="D18" s="55">
        <f t="shared" si="0"/>
        <v>1.1555891122442743</v>
      </c>
    </row>
    <row r="19" spans="1:4">
      <c r="A19" s="9" t="s">
        <v>29</v>
      </c>
      <c r="B19" s="9">
        <v>-1.627810704136869</v>
      </c>
      <c r="C19" s="9">
        <v>7.1413147215198425E-2</v>
      </c>
      <c r="D19" s="55">
        <f t="shared" si="0"/>
        <v>1.1462218269157733</v>
      </c>
    </row>
    <row r="20" spans="1:4">
      <c r="A20" s="9" t="s">
        <v>7</v>
      </c>
      <c r="B20" s="9">
        <v>1.4403652650111911</v>
      </c>
      <c r="C20" s="9">
        <v>0.11095014250990561</v>
      </c>
      <c r="D20" s="55">
        <f t="shared" si="0"/>
        <v>0.95487213560208672</v>
      </c>
    </row>
    <row r="21" spans="1:4">
      <c r="A21" s="9" t="s">
        <v>68</v>
      </c>
      <c r="B21" s="9">
        <v>1.3761098420573901</v>
      </c>
      <c r="C21" s="9">
        <v>0.12814863570853299</v>
      </c>
      <c r="D21" s="55">
        <f t="shared" si="0"/>
        <v>0.89228601302565813</v>
      </c>
    </row>
    <row r="22" spans="1:4">
      <c r="A22" s="9" t="s">
        <v>60</v>
      </c>
      <c r="B22" s="9">
        <v>1.5120586764151831</v>
      </c>
      <c r="C22" s="9">
        <v>0.13036044716467551</v>
      </c>
      <c r="D22" s="55">
        <f t="shared" si="0"/>
        <v>0.88485415847984528</v>
      </c>
    </row>
    <row r="23" spans="1:4">
      <c r="A23" s="9" t="s">
        <v>54</v>
      </c>
      <c r="B23" s="9">
        <v>-1.5119944855602301</v>
      </c>
      <c r="C23" s="9">
        <v>0.1632350964640909</v>
      </c>
      <c r="D23" s="55">
        <f t="shared" si="0"/>
        <v>0.7871864597856375</v>
      </c>
    </row>
    <row r="24" spans="1:4">
      <c r="A24" s="9" t="s">
        <v>39</v>
      </c>
      <c r="B24" s="9">
        <v>-1.911714509168452</v>
      </c>
      <c r="C24" s="9">
        <v>0.18703958271678489</v>
      </c>
      <c r="D24" s="55">
        <f t="shared" si="0"/>
        <v>0.7280664750872814</v>
      </c>
    </row>
    <row r="25" spans="1:4">
      <c r="A25" s="9" t="s">
        <v>34</v>
      </c>
      <c r="B25" s="9">
        <v>-2.194071896128543</v>
      </c>
      <c r="C25" s="9">
        <v>0.21311647142899201</v>
      </c>
      <c r="D25" s="55">
        <f t="shared" si="0"/>
        <v>0.6713829830672442</v>
      </c>
    </row>
    <row r="26" spans="1:4">
      <c r="A26" s="9" t="s">
        <v>63</v>
      </c>
      <c r="B26" s="9">
        <v>-1.186176050224437</v>
      </c>
      <c r="C26" s="9">
        <v>0.26299700361379891</v>
      </c>
      <c r="D26" s="55">
        <f t="shared" si="0"/>
        <v>0.58004919950037848</v>
      </c>
    </row>
    <row r="27" spans="1:4">
      <c r="A27" s="9" t="s">
        <v>61</v>
      </c>
      <c r="B27" s="9">
        <v>-1.2922635010667749</v>
      </c>
      <c r="C27" s="9">
        <v>0.26682110392728958</v>
      </c>
      <c r="D27" s="55">
        <f t="shared" si="0"/>
        <v>0.57377982334357602</v>
      </c>
    </row>
    <row r="28" spans="1:4">
      <c r="A28" s="9" t="s">
        <v>74</v>
      </c>
      <c r="B28" s="9">
        <v>1.0524680876556121</v>
      </c>
      <c r="C28" s="9">
        <v>0.29788699956308717</v>
      </c>
      <c r="D28" s="55">
        <f t="shared" si="0"/>
        <v>0.52594844992766887</v>
      </c>
    </row>
    <row r="29" spans="1:4">
      <c r="A29" s="9" t="s">
        <v>9</v>
      </c>
      <c r="B29" s="9">
        <v>-1.097818787439351</v>
      </c>
      <c r="C29" s="9">
        <v>0.33452451438954639</v>
      </c>
      <c r="D29" s="55">
        <f t="shared" si="0"/>
        <v>0.4755720510680434</v>
      </c>
    </row>
    <row r="30" spans="1:4">
      <c r="A30" s="9" t="s">
        <v>46</v>
      </c>
      <c r="B30" s="9">
        <v>1.0037858323247411</v>
      </c>
      <c r="C30" s="9">
        <v>0.39455942512836162</v>
      </c>
      <c r="D30" s="55">
        <f t="shared" si="0"/>
        <v>0.40388757784937207</v>
      </c>
    </row>
    <row r="31" spans="1:4">
      <c r="A31" s="9" t="s">
        <v>23</v>
      </c>
      <c r="B31" s="9">
        <v>-0.8180940947459544</v>
      </c>
      <c r="C31" s="9">
        <v>0.41911533633000642</v>
      </c>
      <c r="D31" s="55">
        <f t="shared" si="0"/>
        <v>0.37766644710785868</v>
      </c>
    </row>
    <row r="32" spans="1:4">
      <c r="A32" s="9" t="s">
        <v>10</v>
      </c>
      <c r="B32" s="9">
        <v>1.4781101494727049</v>
      </c>
      <c r="C32" s="9">
        <v>0.41918829770167981</v>
      </c>
      <c r="D32" s="55">
        <f t="shared" si="0"/>
        <v>0.37759084986623048</v>
      </c>
    </row>
    <row r="33" spans="1:4">
      <c r="A33" s="9" t="s">
        <v>32</v>
      </c>
      <c r="B33" s="9">
        <v>0.64832210539135038</v>
      </c>
      <c r="C33" s="9">
        <v>0.48940805632338419</v>
      </c>
      <c r="D33" s="55">
        <f t="shared" si="0"/>
        <v>0.31032888584652552</v>
      </c>
    </row>
    <row r="34" spans="1:4">
      <c r="A34" s="9" t="s">
        <v>72</v>
      </c>
      <c r="B34" s="9">
        <v>0.87297511594155308</v>
      </c>
      <c r="C34" s="9">
        <v>0.53548483529629776</v>
      </c>
      <c r="D34" s="55">
        <f t="shared" ref="D34:D65" si="1">-LOG(C34)</f>
        <v>0.27125282369373588</v>
      </c>
    </row>
    <row r="35" spans="1:4">
      <c r="A35" s="9" t="s">
        <v>59</v>
      </c>
      <c r="B35" s="9">
        <v>-0.72169185575619033</v>
      </c>
      <c r="C35" s="9">
        <v>0.64084161275668472</v>
      </c>
      <c r="D35" s="55">
        <f t="shared" si="1"/>
        <v>0.19324929529485879</v>
      </c>
    </row>
    <row r="36" spans="1:4">
      <c r="A36" s="9" t="s">
        <v>18</v>
      </c>
      <c r="B36" s="9">
        <v>-0.58870465392356286</v>
      </c>
      <c r="C36" s="9">
        <v>0.6843005399344646</v>
      </c>
      <c r="D36" s="55">
        <f t="shared" si="1"/>
        <v>0.16475311733166495</v>
      </c>
    </row>
    <row r="37" spans="1:4">
      <c r="A37" s="9" t="s">
        <v>83</v>
      </c>
      <c r="B37" s="9">
        <v>-0.3826135019499734</v>
      </c>
      <c r="C37" s="9">
        <v>0.71000818268915089</v>
      </c>
      <c r="D37" s="55">
        <f t="shared" si="1"/>
        <v>0.14873664610308318</v>
      </c>
    </row>
    <row r="38" spans="1:4">
      <c r="A38" s="9" t="s">
        <v>43</v>
      </c>
      <c r="B38" s="9">
        <v>-0.25525059070551398</v>
      </c>
      <c r="C38" s="9">
        <v>0.80558931077213569</v>
      </c>
      <c r="D38" s="55">
        <f t="shared" si="1"/>
        <v>9.3886304995992403E-2</v>
      </c>
    </row>
    <row r="39" spans="1:4">
      <c r="A39" s="9" t="s">
        <v>47</v>
      </c>
      <c r="B39" s="9">
        <v>-0.38172790024660552</v>
      </c>
      <c r="C39" s="9">
        <v>0.82370534674980112</v>
      </c>
      <c r="D39" s="55">
        <f t="shared" si="1"/>
        <v>8.4228114960350889E-2</v>
      </c>
    </row>
    <row r="40" spans="1:4">
      <c r="A40" s="9" t="s">
        <v>42</v>
      </c>
      <c r="B40" s="9">
        <v>0.2487735645498774</v>
      </c>
      <c r="C40" s="9">
        <v>0.86016405199339663</v>
      </c>
      <c r="D40" s="55">
        <f t="shared" si="1"/>
        <v>6.5418711453082257E-2</v>
      </c>
    </row>
    <row r="41" spans="1:4">
      <c r="A41" s="9" t="s">
        <v>206</v>
      </c>
      <c r="B41" s="9">
        <v>-0.16373548039259889</v>
      </c>
      <c r="C41" s="9">
        <v>0.88365014515876661</v>
      </c>
      <c r="D41" s="55">
        <f t="shared" si="1"/>
        <v>5.3719646865999698E-2</v>
      </c>
    </row>
    <row r="42" spans="1:4">
      <c r="A42" s="9" t="s">
        <v>11</v>
      </c>
      <c r="B42" s="9">
        <v>8.9788190144594632E-2</v>
      </c>
      <c r="C42" s="9">
        <v>0.93286731177613569</v>
      </c>
      <c r="D42" s="55">
        <f t="shared" si="1"/>
        <v>3.0180124593800848E-2</v>
      </c>
    </row>
    <row r="43" spans="1:4">
      <c r="A43" s="9" t="s">
        <v>207</v>
      </c>
      <c r="B43" s="9">
        <v>9.906742757853132E-2</v>
      </c>
      <c r="C43" s="9">
        <v>0.93341872040257579</v>
      </c>
      <c r="D43" s="55">
        <f t="shared" si="1"/>
        <v>2.9923493266580836E-2</v>
      </c>
    </row>
    <row r="44" spans="1:4">
      <c r="A44" s="9" t="s">
        <v>27</v>
      </c>
      <c r="B44" s="9">
        <v>-3.9080346264648652E-2</v>
      </c>
      <c r="C44" s="9">
        <v>0.9746539190492518</v>
      </c>
      <c r="D44" s="55">
        <f t="shared" si="1"/>
        <v>1.1149566587162072E-2</v>
      </c>
    </row>
    <row r="45" spans="1:4">
      <c r="A45" s="9" t="s">
        <v>173</v>
      </c>
      <c r="B45" s="9">
        <v>2.3774538593053531E-2</v>
      </c>
      <c r="C45" s="9">
        <v>0.98460401859024982</v>
      </c>
      <c r="D45" s="55">
        <f t="shared" si="1"/>
        <v>6.7383960180580349E-3</v>
      </c>
    </row>
    <row r="46" spans="1:4">
      <c r="A46" s="89" t="s">
        <v>8</v>
      </c>
      <c r="B46" s="89">
        <v>0.58872128442557459</v>
      </c>
      <c r="C46" s="89">
        <v>0.77420468080258109</v>
      </c>
      <c r="D46" s="90">
        <f t="shared" si="1"/>
        <v>0.11114420728652046</v>
      </c>
    </row>
    <row r="47" spans="1:4">
      <c r="A47" s="89" t="s">
        <v>13</v>
      </c>
      <c r="B47" s="89">
        <v>-2.9614431542319921</v>
      </c>
      <c r="C47" s="89">
        <v>0.19841906218703281</v>
      </c>
      <c r="D47" s="90">
        <f t="shared" si="1"/>
        <v>0.70241660735843026</v>
      </c>
    </row>
    <row r="48" spans="1:4">
      <c r="A48" s="89" t="s">
        <v>15</v>
      </c>
      <c r="B48" s="89">
        <v>-2.494291077887592</v>
      </c>
      <c r="C48" s="89">
        <v>0.31776999235344378</v>
      </c>
      <c r="D48" s="90">
        <f t="shared" si="1"/>
        <v>0.49788711647609352</v>
      </c>
    </row>
    <row r="49" spans="1:4">
      <c r="A49" s="89" t="s">
        <v>19</v>
      </c>
      <c r="B49" s="89">
        <v>-0.4316139372721593</v>
      </c>
      <c r="C49" s="89">
        <v>0.91705211056862224</v>
      </c>
      <c r="D49" s="90">
        <f t="shared" si="1"/>
        <v>3.7605985279392337E-2</v>
      </c>
    </row>
    <row r="50" spans="1:4">
      <c r="A50" s="89" t="s">
        <v>20</v>
      </c>
      <c r="B50" s="89">
        <v>1.661118688287718</v>
      </c>
      <c r="C50" s="89">
        <v>0.72731119223146579</v>
      </c>
      <c r="D50" s="90">
        <f t="shared" si="1"/>
        <v>0.13827972923460735</v>
      </c>
    </row>
    <row r="51" spans="1:4">
      <c r="A51" s="89" t="s">
        <v>21</v>
      </c>
      <c r="B51" s="89">
        <v>-1.1407216133970111</v>
      </c>
      <c r="C51" s="89">
        <v>0.62060891070738844</v>
      </c>
      <c r="D51" s="90">
        <f t="shared" si="1"/>
        <v>0.20718199310366309</v>
      </c>
    </row>
    <row r="52" spans="1:4">
      <c r="A52" s="89" t="s">
        <v>25</v>
      </c>
      <c r="B52" s="89">
        <v>-0.59644183902935111</v>
      </c>
      <c r="C52" s="89">
        <v>0.87879644401158008</v>
      </c>
      <c r="D52" s="90">
        <f t="shared" si="1"/>
        <v>5.6111709090254001E-2</v>
      </c>
    </row>
    <row r="53" spans="1:4">
      <c r="A53" s="89" t="s">
        <v>26</v>
      </c>
      <c r="B53" s="89">
        <v>-0.34016867132994849</v>
      </c>
      <c r="C53" s="89">
        <v>0.93418483714737233</v>
      </c>
      <c r="D53" s="90">
        <f t="shared" si="1"/>
        <v>2.9567186070573799E-2</v>
      </c>
    </row>
    <row r="54" spans="1:4">
      <c r="A54" s="89" t="s">
        <v>30</v>
      </c>
      <c r="B54" s="89">
        <v>3.692734645523891</v>
      </c>
      <c r="C54" s="89">
        <v>0.44267132932766817</v>
      </c>
      <c r="D54" s="90">
        <f t="shared" si="1"/>
        <v>0.35391860523597835</v>
      </c>
    </row>
    <row r="55" spans="1:4">
      <c r="A55" s="89" t="s">
        <v>31</v>
      </c>
      <c r="B55" s="89">
        <v>-3.301719441384805</v>
      </c>
      <c r="C55" s="89">
        <v>0.1299799985126997</v>
      </c>
      <c r="D55" s="90">
        <f t="shared" si="1"/>
        <v>0.88612347233837607</v>
      </c>
    </row>
    <row r="56" spans="1:4">
      <c r="A56" s="89" t="s">
        <v>33</v>
      </c>
      <c r="B56" s="89">
        <v>2.8998990358188941</v>
      </c>
      <c r="C56" s="89">
        <v>0.54442641638223632</v>
      </c>
      <c r="D56" s="90">
        <f t="shared" si="1"/>
        <v>0.26406081034103679</v>
      </c>
    </row>
    <row r="57" spans="1:4">
      <c r="A57" s="89" t="s">
        <v>35</v>
      </c>
      <c r="B57" s="89">
        <v>-2.38194708449659</v>
      </c>
      <c r="C57" s="89">
        <v>0.26513078694699688</v>
      </c>
      <c r="D57" s="90">
        <f t="shared" si="1"/>
        <v>0.57653983912896145</v>
      </c>
    </row>
    <row r="58" spans="1:4">
      <c r="A58" s="89" t="s">
        <v>37</v>
      </c>
      <c r="B58" s="89">
        <v>-1.7487044800332769</v>
      </c>
      <c r="C58" s="89">
        <v>0.55136421807545122</v>
      </c>
      <c r="D58" s="90">
        <f t="shared" si="1"/>
        <v>0.25856142175693947</v>
      </c>
    </row>
    <row r="59" spans="1:4">
      <c r="A59" s="89" t="s">
        <v>40</v>
      </c>
      <c r="B59" s="89">
        <v>5.6950699094167732</v>
      </c>
      <c r="C59" s="89">
        <v>0.24898263605397311</v>
      </c>
      <c r="D59" s="90">
        <f t="shared" si="1"/>
        <v>0.60383093936568066</v>
      </c>
    </row>
    <row r="60" spans="1:4">
      <c r="A60" s="89" t="s">
        <v>41</v>
      </c>
      <c r="B60" s="89">
        <v>2.2100100088587631</v>
      </c>
      <c r="C60" s="89">
        <v>0.64318828791162486</v>
      </c>
      <c r="D60" s="90">
        <f t="shared" si="1"/>
        <v>0.19166187244005242</v>
      </c>
    </row>
    <row r="61" spans="1:4">
      <c r="A61" s="89" t="s">
        <v>44</v>
      </c>
      <c r="B61" s="89">
        <v>-0.97921702377604203</v>
      </c>
      <c r="C61" s="89">
        <v>0.62693960055784292</v>
      </c>
      <c r="D61" s="90">
        <f t="shared" si="1"/>
        <v>0.20277429714050238</v>
      </c>
    </row>
    <row r="62" spans="1:4">
      <c r="A62" s="89" t="s">
        <v>45</v>
      </c>
      <c r="B62" s="89">
        <v>2.4432187753811112</v>
      </c>
      <c r="C62" s="89">
        <v>0.60885229945418073</v>
      </c>
      <c r="D62" s="90">
        <f t="shared" si="1"/>
        <v>0.21548804942275265</v>
      </c>
    </row>
    <row r="63" spans="1:4">
      <c r="A63" s="89" t="s">
        <v>50</v>
      </c>
      <c r="B63" s="89">
        <v>-1.2767259751698059</v>
      </c>
      <c r="C63" s="89">
        <v>0.69720232792629955</v>
      </c>
      <c r="D63" s="90">
        <f t="shared" si="1"/>
        <v>0.1566411714704519</v>
      </c>
    </row>
    <row r="64" spans="1:4">
      <c r="A64" s="89" t="s">
        <v>52</v>
      </c>
      <c r="B64" s="89">
        <v>-2.6460326456168319</v>
      </c>
      <c r="C64" s="89">
        <v>0.28887338835773207</v>
      </c>
      <c r="D64" s="90">
        <f t="shared" si="1"/>
        <v>0.53929246446150148</v>
      </c>
    </row>
    <row r="65" spans="1:4">
      <c r="A65" s="89" t="s">
        <v>57</v>
      </c>
      <c r="B65" s="89">
        <v>0.30654926978952152</v>
      </c>
      <c r="C65" s="89">
        <v>0.94859067307445544</v>
      </c>
      <c r="D65" s="90">
        <f t="shared" si="1"/>
        <v>2.2921149821413592E-2</v>
      </c>
    </row>
    <row r="66" spans="1:4">
      <c r="A66" s="89" t="s">
        <v>58</v>
      </c>
      <c r="B66" s="89">
        <v>-1.0372460577767519</v>
      </c>
      <c r="C66" s="89">
        <v>0.6602953608935056</v>
      </c>
      <c r="D66" s="90">
        <f t="shared" ref="D66:D69" si="2">-LOG(C66)</f>
        <v>0.18026175398464375</v>
      </c>
    </row>
    <row r="67" spans="1:4">
      <c r="A67" s="89" t="s">
        <v>65</v>
      </c>
      <c r="B67" s="89">
        <v>1.10782859333147</v>
      </c>
      <c r="C67" s="89">
        <v>0.81592164673335144</v>
      </c>
      <c r="D67" s="90">
        <f t="shared" si="2"/>
        <v>8.8351544708359389E-2</v>
      </c>
    </row>
    <row r="68" spans="1:4">
      <c r="A68" s="89" t="s">
        <v>73</v>
      </c>
      <c r="B68" s="89">
        <v>0.68080727739419389</v>
      </c>
      <c r="C68" s="89">
        <v>0.68586069219849988</v>
      </c>
      <c r="D68" s="90">
        <f t="shared" si="2"/>
        <v>0.16376408655755925</v>
      </c>
    </row>
    <row r="69" spans="1:4">
      <c r="A69" s="89" t="s">
        <v>75</v>
      </c>
      <c r="B69" s="89">
        <v>2.6496872975481431</v>
      </c>
      <c r="C69" s="89">
        <v>0.29675582555740743</v>
      </c>
      <c r="D69" s="90">
        <f t="shared" si="2"/>
        <v>0.52760074673696733</v>
      </c>
    </row>
  </sheetData>
  <mergeCells count="1">
    <mergeCell ref="E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D9729-C1DE-4A80-8EE8-CAA4EAE75B5A}">
  <dimension ref="A1:Q72"/>
  <sheetViews>
    <sheetView topLeftCell="A40" workbookViewId="0">
      <selection activeCell="B52" sqref="B52:C52"/>
    </sheetView>
  </sheetViews>
  <sheetFormatPr defaultRowHeight="15.6"/>
  <cols>
    <col min="1" max="1" width="8.796875" style="16"/>
    <col min="2" max="3" width="13.046875" style="16" customWidth="1"/>
    <col min="4" max="16384" width="8.796875" style="16"/>
  </cols>
  <sheetData>
    <row r="1" spans="1:17" s="173" customFormat="1" ht="14.4">
      <c r="A1" s="173" t="s">
        <v>251</v>
      </c>
      <c r="B1" s="173" t="s">
        <v>0</v>
      </c>
      <c r="C1" s="173" t="s">
        <v>252</v>
      </c>
      <c r="D1" s="173" t="s">
        <v>1</v>
      </c>
      <c r="E1" s="173" t="s">
        <v>277</v>
      </c>
      <c r="F1" s="173" t="s">
        <v>278</v>
      </c>
      <c r="I1" s="171" t="s">
        <v>283</v>
      </c>
      <c r="J1" s="171"/>
      <c r="K1" s="171"/>
      <c r="L1" s="171"/>
      <c r="M1" s="171"/>
      <c r="N1" s="171"/>
      <c r="O1" s="171"/>
      <c r="P1" s="171"/>
      <c r="Q1" s="171"/>
    </row>
    <row r="2" spans="1:17">
      <c r="A2" s="16" t="s">
        <v>49</v>
      </c>
      <c r="B2" s="16">
        <v>2.0772584547578341</v>
      </c>
      <c r="C2" s="16">
        <f t="shared" ref="C2:C65" si="0">-LOG(D2)</f>
        <v>19.747176937548524</v>
      </c>
      <c r="D2" s="16">
        <v>1.7898764851562609E-20</v>
      </c>
      <c r="E2" s="16">
        <v>3.5430548738244127E-18</v>
      </c>
      <c r="F2" s="16">
        <v>199.7173201572825</v>
      </c>
    </row>
    <row r="3" spans="1:17">
      <c r="A3" s="16" t="s">
        <v>36</v>
      </c>
      <c r="B3" s="16">
        <v>-1.6280501447668521</v>
      </c>
      <c r="C3" s="16">
        <f t="shared" si="0"/>
        <v>11.357140907007263</v>
      </c>
      <c r="D3" s="16">
        <v>4.3939902912846216E-12</v>
      </c>
      <c r="E3" s="16">
        <v>3.1574532061162599E-10</v>
      </c>
      <c r="F3" s="16">
        <v>62.405568411752903</v>
      </c>
    </row>
    <row r="4" spans="1:17">
      <c r="A4" s="16" t="s">
        <v>70</v>
      </c>
      <c r="B4" s="16">
        <v>2.0268293660541312</v>
      </c>
      <c r="C4" s="16">
        <f t="shared" si="0"/>
        <v>10.214601026469833</v>
      </c>
      <c r="D4" s="16">
        <v>6.1009711809798083E-11</v>
      </c>
      <c r="E4" s="16">
        <v>3.5824993833984791E-9</v>
      </c>
      <c r="F4" s="16">
        <v>73.568241124303029</v>
      </c>
    </row>
    <row r="5" spans="1:17">
      <c r="A5" s="16" t="s">
        <v>66</v>
      </c>
      <c r="B5" s="16">
        <v>1.8639756018343181</v>
      </c>
      <c r="C5" s="16">
        <f t="shared" si="0"/>
        <v>10.197808864093442</v>
      </c>
      <c r="D5" s="16">
        <v>6.3414874295427245E-11</v>
      </c>
      <c r="E5" s="16">
        <v>3.7030051086721281E-9</v>
      </c>
      <c r="F5" s="16">
        <v>745.19808649077879</v>
      </c>
    </row>
    <row r="6" spans="1:17">
      <c r="A6" s="16" t="s">
        <v>51</v>
      </c>
      <c r="B6" s="16">
        <v>1.6157229792624299</v>
      </c>
      <c r="C6" s="16">
        <f t="shared" si="0"/>
        <v>9.9335031960659759</v>
      </c>
      <c r="D6" s="16">
        <v>1.1654584739474709E-10</v>
      </c>
      <c r="E6" s="16">
        <v>6.4016823750475936E-9</v>
      </c>
      <c r="F6" s="16">
        <v>399.50340571031848</v>
      </c>
    </row>
    <row r="7" spans="1:17">
      <c r="A7" s="16" t="s">
        <v>11</v>
      </c>
      <c r="B7" s="16">
        <v>-1.399963214102399</v>
      </c>
      <c r="C7" s="16">
        <f t="shared" si="0"/>
        <v>7.0087561410689325</v>
      </c>
      <c r="D7" s="16">
        <v>9.8004012929323137E-8</v>
      </c>
      <c r="E7" s="16">
        <v>2.8298883513188219E-6</v>
      </c>
      <c r="F7" s="16">
        <v>47.614842747881653</v>
      </c>
    </row>
    <row r="8" spans="1:17">
      <c r="A8" s="16" t="s">
        <v>54</v>
      </c>
      <c r="B8" s="16">
        <v>-1.4296646756158231</v>
      </c>
      <c r="C8" s="16">
        <f t="shared" si="0"/>
        <v>6.2840741534068441</v>
      </c>
      <c r="D8" s="16">
        <v>5.1990721764137569E-7</v>
      </c>
      <c r="E8" s="16">
        <v>1.250369805212357E-5</v>
      </c>
      <c r="F8" s="16">
        <v>23.611217665417229</v>
      </c>
    </row>
    <row r="9" spans="1:17">
      <c r="A9" s="16" t="s">
        <v>68</v>
      </c>
      <c r="B9" s="16">
        <v>1.3178525274021891</v>
      </c>
      <c r="C9" s="16">
        <f t="shared" si="0"/>
        <v>5.7960518659881455</v>
      </c>
      <c r="D9" s="16">
        <v>1.59936701144208E-6</v>
      </c>
      <c r="E9" s="16">
        <v>3.3117419288242128E-5</v>
      </c>
      <c r="F9" s="16">
        <v>51.949340584742203</v>
      </c>
    </row>
    <row r="10" spans="1:17">
      <c r="A10" s="16" t="s">
        <v>46</v>
      </c>
      <c r="B10" s="16">
        <v>1.0893890145501071</v>
      </c>
      <c r="C10" s="16">
        <f t="shared" si="0"/>
        <v>4.7545239003926367</v>
      </c>
      <c r="D10" s="16">
        <v>1.759851811761147E-5</v>
      </c>
      <c r="E10" s="16">
        <v>2.7151752903612912E-4</v>
      </c>
      <c r="F10" s="16">
        <v>111.9901401979629</v>
      </c>
    </row>
    <row r="11" spans="1:17">
      <c r="A11" s="16" t="s">
        <v>48</v>
      </c>
      <c r="B11" s="16">
        <v>-1.3046420751803209</v>
      </c>
      <c r="C11" s="16">
        <f t="shared" si="0"/>
        <v>4.3900867840566766</v>
      </c>
      <c r="D11" s="16">
        <v>4.0729888008330093E-5</v>
      </c>
      <c r="E11" s="16">
        <v>5.5979584942103977E-4</v>
      </c>
      <c r="F11" s="16">
        <v>9.5933057441165648</v>
      </c>
    </row>
    <row r="12" spans="1:17">
      <c r="A12" s="16" t="s">
        <v>71</v>
      </c>
      <c r="B12" s="16">
        <v>1.630319047502778</v>
      </c>
      <c r="C12" s="16">
        <f t="shared" si="0"/>
        <v>3.036859364125807</v>
      </c>
      <c r="D12" s="16">
        <v>9.1863002467181855E-4</v>
      </c>
      <c r="E12" s="16">
        <v>7.9803923258406888E-3</v>
      </c>
      <c r="F12" s="16">
        <v>3.3210638612269392</v>
      </c>
    </row>
    <row r="13" spans="1:17">
      <c r="A13" s="16" t="s">
        <v>77</v>
      </c>
      <c r="B13" s="16">
        <v>-1.408395562359454</v>
      </c>
      <c r="C13" s="16">
        <f t="shared" si="0"/>
        <v>2.5649064571231426</v>
      </c>
      <c r="D13" s="16">
        <v>2.723287815055517E-3</v>
      </c>
      <c r="E13" s="16">
        <v>2.0115644377154979E-2</v>
      </c>
      <c r="F13" s="16">
        <v>5.9349888591470679</v>
      </c>
    </row>
    <row r="14" spans="1:17">
      <c r="A14" s="16" t="s">
        <v>60</v>
      </c>
      <c r="B14" s="16">
        <v>0.653043683575393</v>
      </c>
      <c r="C14" s="16">
        <f t="shared" si="0"/>
        <v>2.5283760314934094</v>
      </c>
      <c r="D14" s="16">
        <v>2.9622654175657029E-3</v>
      </c>
      <c r="E14" s="16">
        <v>2.1562058684658401E-2</v>
      </c>
      <c r="F14" s="16">
        <v>102.15598072677849</v>
      </c>
    </row>
    <row r="15" spans="1:17">
      <c r="A15" s="16" t="s">
        <v>7</v>
      </c>
      <c r="B15" s="16">
        <v>-0.93782068916348515</v>
      </c>
      <c r="C15" s="16">
        <f t="shared" si="0"/>
        <v>2.5133356202860062</v>
      </c>
      <c r="D15" s="16">
        <v>3.0666511819825971E-3</v>
      </c>
      <c r="E15" s="16">
        <v>2.2198661292943941E-2</v>
      </c>
      <c r="F15" s="16">
        <v>31.471181052839452</v>
      </c>
    </row>
    <row r="16" spans="1:17">
      <c r="A16" s="16" t="s">
        <v>67</v>
      </c>
      <c r="B16" s="16">
        <v>0.66481349677007984</v>
      </c>
      <c r="C16" s="16">
        <f t="shared" si="0"/>
        <v>2.3981252642962669</v>
      </c>
      <c r="D16" s="16">
        <v>3.9982940965118232E-3</v>
      </c>
      <c r="E16" s="16">
        <v>2.7645498329001129E-2</v>
      </c>
      <c r="F16" s="16">
        <v>114.11366923078501</v>
      </c>
    </row>
    <row r="17" spans="1:6">
      <c r="A17" s="16" t="s">
        <v>50</v>
      </c>
      <c r="B17" s="16">
        <v>0.8621131721871772</v>
      </c>
      <c r="C17" s="16">
        <f t="shared" si="0"/>
        <v>2.3856265976436184</v>
      </c>
      <c r="D17" s="16">
        <v>4.115033758235599E-3</v>
      </c>
      <c r="E17" s="16">
        <v>2.8315822585637789E-2</v>
      </c>
      <c r="F17" s="16">
        <v>65.631406018945299</v>
      </c>
    </row>
    <row r="18" spans="1:6">
      <c r="A18" s="16" t="s">
        <v>18</v>
      </c>
      <c r="B18" s="16">
        <v>-1.062222383759557</v>
      </c>
      <c r="C18" s="16">
        <f t="shared" si="0"/>
        <v>2.2816450864522606</v>
      </c>
      <c r="D18" s="16">
        <v>5.2282327539220734E-3</v>
      </c>
      <c r="E18" s="16">
        <v>3.4504801362328218E-2</v>
      </c>
      <c r="F18" s="16">
        <v>6.5530357525960294</v>
      </c>
    </row>
    <row r="19" spans="1:6">
      <c r="A19" s="16" t="s">
        <v>43</v>
      </c>
      <c r="B19" s="16">
        <v>-0.82991085831507005</v>
      </c>
      <c r="C19" s="16">
        <f t="shared" si="0"/>
        <v>2.247496566217178</v>
      </c>
      <c r="D19" s="16">
        <v>5.6559222897006236E-3</v>
      </c>
      <c r="E19" s="16">
        <v>3.6848374693859952E-2</v>
      </c>
      <c r="F19" s="16">
        <v>13.700104540662149</v>
      </c>
    </row>
    <row r="20" spans="1:6">
      <c r="A20" s="16" t="s">
        <v>74</v>
      </c>
      <c r="B20" s="16">
        <v>-0.81687564315765526</v>
      </c>
      <c r="C20" s="16">
        <f t="shared" si="0"/>
        <v>2.1654708983497231</v>
      </c>
      <c r="D20" s="16">
        <v>6.831704950350766E-3</v>
      </c>
      <c r="E20" s="16">
        <v>4.303864723925941E-2</v>
      </c>
      <c r="F20" s="16">
        <v>12.34039785882573</v>
      </c>
    </row>
    <row r="21" spans="1:6">
      <c r="A21" s="16" t="s">
        <v>24</v>
      </c>
      <c r="B21" s="16">
        <v>0.74880626114703941</v>
      </c>
      <c r="C21" s="16">
        <f t="shared" si="0"/>
        <v>2.1483658894420605</v>
      </c>
      <c r="D21" s="16">
        <v>7.1061457459605142E-3</v>
      </c>
      <c r="E21" s="16">
        <v>4.4341560509191358E-2</v>
      </c>
      <c r="F21" s="16">
        <v>21.4006783480569</v>
      </c>
    </row>
    <row r="22" spans="1:6">
      <c r="A22" s="16" t="s">
        <v>13</v>
      </c>
      <c r="B22" s="16">
        <v>-0.7288969117875026</v>
      </c>
      <c r="C22" s="16">
        <f t="shared" si="0"/>
        <v>2.1048822353580205</v>
      </c>
      <c r="D22" s="16">
        <v>7.8544859041770644E-3</v>
      </c>
      <c r="E22" s="16">
        <v>4.8066288559895767E-2</v>
      </c>
      <c r="F22" s="16">
        <v>21.093826081351722</v>
      </c>
    </row>
    <row r="23" spans="1:6">
      <c r="A23" s="16" t="s">
        <v>12</v>
      </c>
      <c r="B23" s="16">
        <v>0.92209816509053344</v>
      </c>
      <c r="C23" s="16">
        <f t="shared" si="0"/>
        <v>1.9623181565683236</v>
      </c>
      <c r="D23" s="16">
        <v>1.090641059084565E-2</v>
      </c>
      <c r="E23" s="16">
        <v>6.2961916165861317E-2</v>
      </c>
      <c r="F23" s="16">
        <v>11.92361189733171</v>
      </c>
    </row>
    <row r="24" spans="1:6">
      <c r="A24" s="16" t="s">
        <v>53</v>
      </c>
      <c r="B24" s="16">
        <v>-0.61587978297905666</v>
      </c>
      <c r="C24" s="16">
        <f t="shared" si="0"/>
        <v>1.9127996518538233</v>
      </c>
      <c r="D24" s="16">
        <v>1.2223634291691101E-2</v>
      </c>
      <c r="E24" s="16">
        <v>6.8836404669294263E-2</v>
      </c>
      <c r="F24" s="16">
        <v>41.338058095403412</v>
      </c>
    </row>
    <row r="25" spans="1:6">
      <c r="A25" s="16" t="s">
        <v>65</v>
      </c>
      <c r="B25" s="16">
        <v>1.179917042885853</v>
      </c>
      <c r="C25" s="16">
        <f t="shared" si="0"/>
        <v>1.8624717681030392</v>
      </c>
      <c r="D25" s="16">
        <v>1.372550182578367E-2</v>
      </c>
      <c r="E25" s="16">
        <v>7.5775555948906365E-2</v>
      </c>
      <c r="F25" s="16">
        <v>4.359329544347208</v>
      </c>
    </row>
    <row r="26" spans="1:6">
      <c r="A26" s="16" t="s">
        <v>52</v>
      </c>
      <c r="B26" s="16">
        <v>-1.6036433558448699</v>
      </c>
      <c r="C26" s="16">
        <f t="shared" si="0"/>
        <v>1.8439484811510225</v>
      </c>
      <c r="D26" s="16">
        <v>1.432357804837044E-2</v>
      </c>
      <c r="E26" s="16">
        <v>7.8444457194085812E-2</v>
      </c>
      <c r="F26" s="16">
        <v>1.291598263752507</v>
      </c>
    </row>
    <row r="27" spans="1:6">
      <c r="A27" s="16" t="s">
        <v>61</v>
      </c>
      <c r="B27" s="16">
        <v>0.81924206980269931</v>
      </c>
      <c r="C27" s="16">
        <f t="shared" si="0"/>
        <v>1.7782469465167394</v>
      </c>
      <c r="D27" s="16">
        <v>1.6662994596423699E-2</v>
      </c>
      <c r="E27" s="16">
        <v>8.8594499596607798E-2</v>
      </c>
      <c r="F27" s="16">
        <v>37.765415305736703</v>
      </c>
    </row>
    <row r="28" spans="1:6">
      <c r="A28" s="16" t="s">
        <v>10</v>
      </c>
      <c r="B28" s="16">
        <v>1.0686532734547041</v>
      </c>
      <c r="C28" s="16">
        <f t="shared" si="0"/>
        <v>1.7248770910948992</v>
      </c>
      <c r="D28" s="16">
        <v>1.8841822530932171E-2</v>
      </c>
      <c r="E28" s="16">
        <v>9.7923963398044767E-2</v>
      </c>
      <c r="F28" s="16">
        <v>4.0179480025448804</v>
      </c>
    </row>
    <row r="29" spans="1:6">
      <c r="A29" s="16" t="s">
        <v>55</v>
      </c>
      <c r="B29" s="16">
        <v>1.1344653295863889</v>
      </c>
      <c r="C29" s="16">
        <f t="shared" si="0"/>
        <v>1.7045381990925152</v>
      </c>
      <c r="D29" s="16">
        <v>1.9745211994795269E-2</v>
      </c>
      <c r="E29" s="16">
        <v>0.1016372492700043</v>
      </c>
      <c r="F29" s="16">
        <v>6.5179790272028448</v>
      </c>
    </row>
    <row r="30" spans="1:6">
      <c r="A30" s="16" t="s">
        <v>73</v>
      </c>
      <c r="B30" s="16">
        <v>0.71420428905969857</v>
      </c>
      <c r="C30" s="16">
        <f t="shared" si="0"/>
        <v>1.436713597430759</v>
      </c>
      <c r="D30" s="16">
        <v>3.6583596856801938E-2</v>
      </c>
      <c r="E30" s="16">
        <v>0.1653881251753784</v>
      </c>
      <c r="F30" s="16">
        <v>6.1738241659199682</v>
      </c>
    </row>
    <row r="31" spans="1:6">
      <c r="A31" s="16" t="s">
        <v>34</v>
      </c>
      <c r="B31" s="16">
        <v>-0.99385090615656102</v>
      </c>
      <c r="C31" s="16">
        <f t="shared" si="0"/>
        <v>1.2496844641817471</v>
      </c>
      <c r="D31" s="16">
        <v>5.6275004165374287E-2</v>
      </c>
      <c r="E31" s="16">
        <v>0.23168076927416489</v>
      </c>
      <c r="F31" s="16">
        <v>2.682548961006924</v>
      </c>
    </row>
    <row r="32" spans="1:6">
      <c r="A32" s="16" t="s">
        <v>35</v>
      </c>
      <c r="B32" s="16">
        <v>0.75301497406764017</v>
      </c>
      <c r="C32" s="16">
        <f t="shared" si="0"/>
        <v>1.2409809323660552</v>
      </c>
      <c r="D32" s="16">
        <v>5.7414166925765141E-2</v>
      </c>
      <c r="E32" s="16">
        <v>0.23526278997806691</v>
      </c>
      <c r="F32" s="16">
        <v>8.3856671566519623</v>
      </c>
    </row>
    <row r="33" spans="1:6">
      <c r="A33" s="16" t="s">
        <v>32</v>
      </c>
      <c r="B33" s="16">
        <v>0.42827099711006839</v>
      </c>
      <c r="C33" s="16">
        <f t="shared" si="0"/>
        <v>1.1009516811922733</v>
      </c>
      <c r="D33" s="16">
        <v>7.9258950763047994E-2</v>
      </c>
      <c r="E33" s="16">
        <v>0.30215554945690082</v>
      </c>
      <c r="F33" s="16">
        <v>37.586366342264952</v>
      </c>
    </row>
    <row r="34" spans="1:6">
      <c r="A34" s="16" t="s">
        <v>21</v>
      </c>
      <c r="B34" s="16">
        <v>-0.94502667714360611</v>
      </c>
      <c r="C34" s="16">
        <f t="shared" si="0"/>
        <v>1.0991202206823094</v>
      </c>
      <c r="D34" s="16">
        <v>7.9593898940023236E-2</v>
      </c>
      <c r="E34" s="16">
        <v>0.30328551758332828</v>
      </c>
      <c r="F34" s="16">
        <v>1.245527961121542</v>
      </c>
    </row>
    <row r="35" spans="1:6">
      <c r="A35" s="16" t="s">
        <v>63</v>
      </c>
      <c r="B35" s="16">
        <v>-1.3216488801198409</v>
      </c>
      <c r="C35" s="16">
        <f t="shared" si="0"/>
        <v>0.87741317338441938</v>
      </c>
      <c r="D35" s="16">
        <v>0.13261322191327529</v>
      </c>
      <c r="E35" s="16">
        <v>0.44818684490195088</v>
      </c>
      <c r="F35" s="16">
        <v>1.22655957276865</v>
      </c>
    </row>
    <row r="36" spans="1:6">
      <c r="A36" s="16" t="s">
        <v>14</v>
      </c>
      <c r="B36" s="16">
        <v>-0.42500276437353468</v>
      </c>
      <c r="C36" s="16">
        <f t="shared" si="0"/>
        <v>0.80464900478241719</v>
      </c>
      <c r="D36" s="16">
        <v>0.15680178244374929</v>
      </c>
      <c r="E36" s="16">
        <v>0.50695216236615981</v>
      </c>
      <c r="F36" s="16">
        <v>15.83224376106334</v>
      </c>
    </row>
    <row r="37" spans="1:6">
      <c r="A37" s="16" t="s">
        <v>37</v>
      </c>
      <c r="B37" s="16">
        <v>-0.44077819914477928</v>
      </c>
      <c r="C37" s="16">
        <f t="shared" si="0"/>
        <v>0.80170567971633666</v>
      </c>
      <c r="D37" s="16">
        <v>0.15786807752689039</v>
      </c>
      <c r="E37" s="16">
        <v>0.50933532644820145</v>
      </c>
      <c r="F37" s="16">
        <v>11.36666160225419</v>
      </c>
    </row>
    <row r="38" spans="1:6">
      <c r="A38" s="16" t="s">
        <v>47</v>
      </c>
      <c r="B38" s="16">
        <v>1.0135849249812601</v>
      </c>
      <c r="C38" s="16">
        <f t="shared" si="0"/>
        <v>0.63191514188824893</v>
      </c>
      <c r="D38" s="16">
        <v>0.2333914048252945</v>
      </c>
      <c r="E38" s="16">
        <v>0.67709107525774892</v>
      </c>
      <c r="F38" s="16">
        <v>1.848667948511026</v>
      </c>
    </row>
    <row r="39" spans="1:6">
      <c r="A39" s="16" t="s">
        <v>38</v>
      </c>
      <c r="B39" s="16">
        <v>0.46817591077342879</v>
      </c>
      <c r="C39" s="16">
        <f t="shared" si="0"/>
        <v>0.60547277964677715</v>
      </c>
      <c r="D39" s="16">
        <v>0.24804313992651511</v>
      </c>
      <c r="E39" s="16">
        <v>0.70804550934583133</v>
      </c>
      <c r="F39" s="16">
        <v>6.2448398081892122</v>
      </c>
    </row>
    <row r="40" spans="1:6">
      <c r="A40" s="16" t="s">
        <v>57</v>
      </c>
      <c r="B40" s="16">
        <v>0.69777758083723451</v>
      </c>
      <c r="C40" s="16">
        <f t="shared" si="0"/>
        <v>0.59543494632587501</v>
      </c>
      <c r="D40" s="16">
        <v>0.25384291929089459</v>
      </c>
      <c r="E40" s="16">
        <v>0.71873444060467939</v>
      </c>
      <c r="F40" s="16">
        <v>1.504255044270715</v>
      </c>
    </row>
    <row r="41" spans="1:6">
      <c r="A41" s="16" t="s">
        <v>69</v>
      </c>
      <c r="B41" s="16">
        <v>-0.25389781939304101</v>
      </c>
      <c r="C41" s="16">
        <f t="shared" si="0"/>
        <v>0.53084019542949501</v>
      </c>
      <c r="D41" s="16">
        <v>0.29455052732050629</v>
      </c>
      <c r="E41" s="16">
        <v>0.79788994723174245</v>
      </c>
      <c r="F41" s="16">
        <v>41.381884813455301</v>
      </c>
    </row>
    <row r="42" spans="1:6">
      <c r="A42" s="16" t="s">
        <v>39</v>
      </c>
      <c r="B42" s="16">
        <v>-0.41722336654439318</v>
      </c>
      <c r="C42" s="16">
        <f t="shared" si="0"/>
        <v>0.51415016171863193</v>
      </c>
      <c r="D42" s="16">
        <v>0.30609049118087872</v>
      </c>
      <c r="E42" s="16">
        <v>0.81966557034300769</v>
      </c>
      <c r="F42" s="16">
        <v>5.5892367727522263</v>
      </c>
    </row>
    <row r="43" spans="1:6">
      <c r="A43" s="16" t="s">
        <v>15</v>
      </c>
      <c r="B43" s="16">
        <v>-1.016520968239911</v>
      </c>
      <c r="C43" s="16">
        <f t="shared" si="0"/>
        <v>0.50690473401553748</v>
      </c>
      <c r="D43" s="16">
        <v>0.31123989919595352</v>
      </c>
      <c r="E43" s="16">
        <v>0.82946355523229798</v>
      </c>
      <c r="F43" s="16">
        <v>0.7048902506858481</v>
      </c>
    </row>
    <row r="44" spans="1:6">
      <c r="A44" s="16" t="s">
        <v>62</v>
      </c>
      <c r="B44" s="16">
        <v>-0.2847991196753254</v>
      </c>
      <c r="C44" s="16">
        <f t="shared" si="0"/>
        <v>0.48095716167386249</v>
      </c>
      <c r="D44" s="16">
        <v>0.33040212992925971</v>
      </c>
      <c r="E44" s="16">
        <v>0.8637824268953832</v>
      </c>
      <c r="F44" s="16">
        <v>17.607922055039062</v>
      </c>
    </row>
    <row r="45" spans="1:6">
      <c r="A45" s="16" t="s">
        <v>44</v>
      </c>
      <c r="B45" s="16">
        <v>0.55798373707368221</v>
      </c>
      <c r="C45" s="16">
        <f t="shared" si="0"/>
        <v>0.44558180277409182</v>
      </c>
      <c r="D45" s="16">
        <v>0.35844142666181361</v>
      </c>
      <c r="E45" s="16">
        <v>0.91245434024214811</v>
      </c>
      <c r="F45" s="16">
        <v>2.4086482556981079</v>
      </c>
    </row>
    <row r="46" spans="1:6">
      <c r="A46" s="16" t="s">
        <v>45</v>
      </c>
      <c r="B46" s="16">
        <v>-0.73804584249768923</v>
      </c>
      <c r="C46" s="16">
        <f t="shared" si="0"/>
        <v>0.38377138836050945</v>
      </c>
      <c r="D46" s="16">
        <v>0.4132649865038216</v>
      </c>
      <c r="E46" s="16">
        <v>0.99980436567874253</v>
      </c>
      <c r="F46" s="16">
        <v>0.44855058415277071</v>
      </c>
    </row>
    <row r="47" spans="1:6">
      <c r="A47" s="16" t="s">
        <v>279</v>
      </c>
      <c r="B47" s="16">
        <v>0.2407758870395926</v>
      </c>
      <c r="C47" s="16">
        <f t="shared" si="0"/>
        <v>0.28664109480103855</v>
      </c>
      <c r="D47" s="16">
        <v>0.51684331719300558</v>
      </c>
      <c r="E47" s="16">
        <v>0.99998313643116099</v>
      </c>
      <c r="F47" s="16">
        <v>6.2143822825723678</v>
      </c>
    </row>
    <row r="48" spans="1:6">
      <c r="A48" s="16" t="s">
        <v>20</v>
      </c>
      <c r="B48" s="16">
        <v>0.39395104804020081</v>
      </c>
      <c r="C48" s="16">
        <f t="shared" si="0"/>
        <v>6.6860769182996604E-2</v>
      </c>
      <c r="D48" s="16">
        <v>0.85731264772921156</v>
      </c>
      <c r="E48" s="16">
        <v>0.99998313643116099</v>
      </c>
      <c r="F48" s="16">
        <v>7.2195618262125949E-2</v>
      </c>
    </row>
    <row r="49" spans="1:6">
      <c r="A49" s="16" t="s">
        <v>25</v>
      </c>
      <c r="B49" s="16">
        <v>0.35996964101534928</v>
      </c>
      <c r="C49" s="16">
        <f t="shared" si="0"/>
        <v>0.24346815365515742</v>
      </c>
      <c r="D49" s="16">
        <v>0.57086293539899602</v>
      </c>
      <c r="E49" s="16">
        <v>0.99998313643116099</v>
      </c>
      <c r="F49" s="16">
        <v>2.0228427255642272</v>
      </c>
    </row>
    <row r="50" spans="1:6">
      <c r="A50" s="16" t="s">
        <v>19</v>
      </c>
      <c r="B50" s="16">
        <v>-6.6866545418364912E-2</v>
      </c>
      <c r="C50" s="16">
        <f t="shared" si="0"/>
        <v>1.1796603276507779E-2</v>
      </c>
      <c r="D50" s="16">
        <v>0.97320290522074981</v>
      </c>
      <c r="E50" s="16">
        <v>0.99998313643116099</v>
      </c>
      <c r="F50" s="16">
        <v>0.1404790945366064</v>
      </c>
    </row>
    <row r="51" spans="1:6">
      <c r="A51" s="16" t="s">
        <v>56</v>
      </c>
      <c r="B51" s="16">
        <v>-0.1199979935398483</v>
      </c>
      <c r="C51" s="16">
        <f t="shared" si="0"/>
        <v>0.181086757606858</v>
      </c>
      <c r="D51" s="16">
        <v>0.65904222735478613</v>
      </c>
      <c r="E51" s="16">
        <v>0.99998313643116099</v>
      </c>
      <c r="F51" s="16">
        <v>60.417863430194153</v>
      </c>
    </row>
    <row r="52" spans="1:6">
      <c r="A52" s="16" t="s">
        <v>78</v>
      </c>
      <c r="B52" s="16">
        <v>4.8187362514803662E-2</v>
      </c>
      <c r="C52" s="16">
        <f t="shared" si="0"/>
        <v>5.693903373095148E-2</v>
      </c>
      <c r="D52" s="16">
        <v>0.87712394318018716</v>
      </c>
      <c r="E52" s="16">
        <v>0.99998313643116099</v>
      </c>
      <c r="F52" s="16">
        <v>11.97817672769121</v>
      </c>
    </row>
    <row r="53" spans="1:6">
      <c r="A53" s="16" t="s">
        <v>22</v>
      </c>
      <c r="B53" s="16">
        <v>0.101295052760542</v>
      </c>
      <c r="C53" s="16">
        <f t="shared" si="0"/>
        <v>0.12861175624037074</v>
      </c>
      <c r="D53" s="16">
        <v>0.74368366746386816</v>
      </c>
      <c r="E53" s="16">
        <v>0.99998313643116099</v>
      </c>
      <c r="F53" s="16">
        <v>21.325338503516541</v>
      </c>
    </row>
    <row r="54" spans="1:6">
      <c r="A54" s="16" t="s">
        <v>8</v>
      </c>
      <c r="B54" s="16">
        <v>0.24524758428820739</v>
      </c>
      <c r="C54" s="16">
        <f t="shared" si="0"/>
        <v>0.32891256366152988</v>
      </c>
      <c r="D54" s="16">
        <v>0.46890777766243052</v>
      </c>
      <c r="E54" s="16">
        <v>0.99998313643116099</v>
      </c>
      <c r="F54" s="16">
        <v>8.5672895630199335</v>
      </c>
    </row>
    <row r="55" spans="1:6">
      <c r="A55" s="16" t="s">
        <v>41</v>
      </c>
      <c r="B55" s="16">
        <v>0.2243375754530742</v>
      </c>
      <c r="C55" s="16">
        <f t="shared" si="0"/>
        <v>2.1633860427281944E-2</v>
      </c>
      <c r="D55" s="16">
        <v>0.95140655560640341</v>
      </c>
      <c r="E55" s="16">
        <v>0.99998313643116099</v>
      </c>
      <c r="F55" s="16">
        <v>5.1231985572588457E-2</v>
      </c>
    </row>
    <row r="56" spans="1:6">
      <c r="A56" s="16" t="s">
        <v>23</v>
      </c>
      <c r="B56" s="16">
        <v>-0.16772823322629049</v>
      </c>
      <c r="C56" s="16">
        <f t="shared" si="0"/>
        <v>4.7528221037245071E-2</v>
      </c>
      <c r="D56" s="16">
        <v>0.8963379388174213</v>
      </c>
      <c r="E56" s="16">
        <v>0.99998313643116099</v>
      </c>
      <c r="F56" s="16">
        <v>0.27541943260017138</v>
      </c>
    </row>
    <row r="57" spans="1:6">
      <c r="A57" s="16" t="s">
        <v>59</v>
      </c>
      <c r="B57" s="16">
        <v>-6.5454713910343618E-3</v>
      </c>
      <c r="C57" s="16">
        <f t="shared" si="0"/>
        <v>8.2948350218154682E-3</v>
      </c>
      <c r="D57" s="16">
        <v>0.98108167748373043</v>
      </c>
      <c r="E57" s="16">
        <v>0.99998313643116099</v>
      </c>
      <c r="F57" s="16">
        <v>46.351008188898277</v>
      </c>
    </row>
    <row r="58" spans="1:6">
      <c r="A58" s="16" t="s">
        <v>76</v>
      </c>
      <c r="B58" s="16">
        <v>0.31673466647113863</v>
      </c>
      <c r="C58" s="16">
        <f t="shared" si="0"/>
        <v>0.37999275819676182</v>
      </c>
      <c r="D58" s="16">
        <v>0.41687633477031</v>
      </c>
      <c r="E58" s="16">
        <v>0.99998313643116099</v>
      </c>
      <c r="F58" s="16">
        <v>7.8172770141746666</v>
      </c>
    </row>
    <row r="59" spans="1:6">
      <c r="A59" s="16" t="s">
        <v>64</v>
      </c>
      <c r="B59" s="16">
        <v>-3.9705246977934212E-2</v>
      </c>
      <c r="C59" s="16">
        <f t="shared" si="0"/>
        <v>4.2890942402530892E-2</v>
      </c>
      <c r="D59" s="16">
        <v>0.90596007195464734</v>
      </c>
      <c r="E59" s="16">
        <v>0.99998313643116099</v>
      </c>
      <c r="F59" s="16">
        <v>9.5590198368948691</v>
      </c>
    </row>
    <row r="60" spans="1:6">
      <c r="A60" s="16" t="s">
        <v>72</v>
      </c>
      <c r="B60" s="16">
        <v>0.2835947045631837</v>
      </c>
      <c r="C60" s="16">
        <f t="shared" si="0"/>
        <v>0.36831723518428777</v>
      </c>
      <c r="D60" s="16">
        <v>0.42823559671716271</v>
      </c>
      <c r="E60" s="16">
        <v>0.99998313643116099</v>
      </c>
      <c r="F60" s="16">
        <v>16.959991014833172</v>
      </c>
    </row>
    <row r="61" spans="1:6">
      <c r="A61" s="16" t="s">
        <v>31</v>
      </c>
      <c r="B61" s="16">
        <v>-0.17634583230921219</v>
      </c>
      <c r="C61" s="16">
        <f t="shared" si="0"/>
        <v>0.13338660977359992</v>
      </c>
      <c r="D61" s="16">
        <v>0.73555201615723731</v>
      </c>
      <c r="E61" s="16">
        <v>0.99998313643116099</v>
      </c>
      <c r="F61" s="16">
        <v>1.913478770177043</v>
      </c>
    </row>
    <row r="62" spans="1:6">
      <c r="A62" s="16" t="s">
        <v>28</v>
      </c>
      <c r="B62" s="16">
        <v>3.3772894113617558E-2</v>
      </c>
      <c r="C62" s="16">
        <f t="shared" si="0"/>
        <v>3.8694907729045373E-2</v>
      </c>
      <c r="D62" s="16">
        <v>0.91475563247259173</v>
      </c>
      <c r="E62" s="16">
        <v>0.99998313643116099</v>
      </c>
      <c r="F62" s="16">
        <v>7.1202123502803358</v>
      </c>
    </row>
    <row r="63" spans="1:6">
      <c r="A63" s="16" t="s">
        <v>27</v>
      </c>
      <c r="B63" s="16">
        <v>-9.2436883439864378E-2</v>
      </c>
      <c r="C63" s="16">
        <f t="shared" si="0"/>
        <v>0.16578133510921703</v>
      </c>
      <c r="D63" s="16">
        <v>0.68268233443674875</v>
      </c>
      <c r="E63" s="16">
        <v>0.99998313643116099</v>
      </c>
      <c r="F63" s="16">
        <v>80.589707018113501</v>
      </c>
    </row>
    <row r="64" spans="1:6">
      <c r="A64" s="16" t="s">
        <v>29</v>
      </c>
      <c r="B64" s="16">
        <v>0.22812234822845889</v>
      </c>
      <c r="C64" s="16">
        <f t="shared" si="0"/>
        <v>0.3059747938193868</v>
      </c>
      <c r="D64" s="16">
        <v>0.4943393773031014</v>
      </c>
      <c r="E64" s="16">
        <v>0.99998313643116099</v>
      </c>
      <c r="F64" s="16">
        <v>15.732643123558301</v>
      </c>
    </row>
    <row r="65" spans="1:6">
      <c r="A65" s="16" t="s">
        <v>26</v>
      </c>
      <c r="B65" s="16">
        <v>0.68239516337633532</v>
      </c>
      <c r="C65" s="16">
        <f t="shared" si="0"/>
        <v>0.1653525060119867</v>
      </c>
      <c r="D65" s="16">
        <v>0.68335675845985111</v>
      </c>
      <c r="E65" s="16">
        <v>0.99998313643116099</v>
      </c>
      <c r="F65" s="16">
        <v>0.51603147953454154</v>
      </c>
    </row>
    <row r="66" spans="1:6">
      <c r="A66" s="16" t="s">
        <v>42</v>
      </c>
      <c r="B66" s="16">
        <v>0.42517828051928491</v>
      </c>
      <c r="C66" s="16">
        <f t="shared" ref="C66:C87" si="1">-LOG(D66)</f>
        <v>0.34193216764087758</v>
      </c>
      <c r="D66" s="16">
        <v>0.45505913018464478</v>
      </c>
      <c r="E66" s="16">
        <v>0.99998313643116099</v>
      </c>
      <c r="F66" s="16">
        <v>2.8469273001053992</v>
      </c>
    </row>
    <row r="67" spans="1:6">
      <c r="A67" s="16" t="s">
        <v>40</v>
      </c>
      <c r="B67" s="16">
        <v>0.41675250981058298</v>
      </c>
      <c r="C67" s="16">
        <f t="shared" si="1"/>
        <v>0.11013140618143946</v>
      </c>
      <c r="D67" s="16">
        <v>0.77601228002949263</v>
      </c>
      <c r="E67" s="16">
        <v>0.99998313643116099</v>
      </c>
      <c r="F67" s="16">
        <v>0.25510542207545428</v>
      </c>
    </row>
    <row r="68" spans="1:6">
      <c r="A68" s="16" t="s">
        <v>33</v>
      </c>
      <c r="B68" s="16">
        <v>-0.1239678135404487</v>
      </c>
      <c r="C68" s="16">
        <f t="shared" si="1"/>
        <v>3.2706197161933487E-2</v>
      </c>
      <c r="D68" s="16">
        <v>0.92745704148297436</v>
      </c>
      <c r="E68" s="16">
        <v>0.99998313643116099</v>
      </c>
      <c r="F68" s="16">
        <v>0.17368325294209319</v>
      </c>
    </row>
    <row r="69" spans="1:6">
      <c r="A69" s="16" t="s">
        <v>30</v>
      </c>
      <c r="B69" s="16">
        <v>0.20293156572388771</v>
      </c>
      <c r="C69" s="16">
        <f t="shared" si="1"/>
        <v>0.21374511899412416</v>
      </c>
      <c r="D69" s="16">
        <v>0.61130068297613094</v>
      </c>
      <c r="E69" s="16">
        <v>0.99998313643116099</v>
      </c>
      <c r="F69" s="16">
        <v>6.9924413593511963</v>
      </c>
    </row>
    <row r="70" spans="1:6">
      <c r="A70" s="16" t="s">
        <v>75</v>
      </c>
      <c r="B70" s="16">
        <v>-0.23414111698742071</v>
      </c>
      <c r="C70" s="16">
        <f t="shared" si="1"/>
        <v>0.29749783574594979</v>
      </c>
      <c r="D70" s="16">
        <v>0.50408313113375736</v>
      </c>
      <c r="E70" s="16">
        <v>0.99998313643116099</v>
      </c>
      <c r="F70" s="16">
        <v>8.9566233916169438</v>
      </c>
    </row>
    <row r="71" spans="1:6">
      <c r="A71" s="16" t="s">
        <v>58</v>
      </c>
      <c r="B71" s="16">
        <v>0.24878942391087591</v>
      </c>
      <c r="C71" s="16">
        <f t="shared" si="1"/>
        <v>0.10316835982870372</v>
      </c>
      <c r="D71" s="16">
        <v>0.78855436513970389</v>
      </c>
      <c r="E71" s="16">
        <v>0.99998313643116099</v>
      </c>
      <c r="F71" s="16">
        <v>0.3930193642959034</v>
      </c>
    </row>
    <row r="72" spans="1:6">
      <c r="A72" s="16" t="s">
        <v>16</v>
      </c>
      <c r="B72" s="16">
        <v>0.11458150884556351</v>
      </c>
      <c r="C72" s="16">
        <f t="shared" si="1"/>
        <v>0.23970884291337191</v>
      </c>
      <c r="D72" s="16">
        <v>0.57582584965459116</v>
      </c>
      <c r="E72" s="16">
        <v>0.99998313643116099</v>
      </c>
      <c r="F72" s="16">
        <v>82.78240396961958</v>
      </c>
    </row>
  </sheetData>
  <mergeCells count="1">
    <mergeCell ref="I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16A65-BB2D-4DFD-B4FE-5E2D994867C3}">
  <dimension ref="A1:U14"/>
  <sheetViews>
    <sheetView tabSelected="1" zoomScale="50" zoomScaleNormal="50" workbookViewId="0">
      <selection activeCell="O29" sqref="O29"/>
    </sheetView>
  </sheetViews>
  <sheetFormatPr defaultColWidth="8.84765625" defaultRowHeight="15.6"/>
  <cols>
    <col min="1" max="1" width="8.84765625" style="102"/>
    <col min="2" max="2" width="12.59765625" style="102" bestFit="1" customWidth="1"/>
    <col min="3" max="3" width="9.6484375" style="102" bestFit="1" customWidth="1"/>
    <col min="4" max="4" width="12.59765625" style="102" bestFit="1" customWidth="1"/>
    <col min="5" max="5" width="11.84765625" style="102" bestFit="1" customWidth="1"/>
    <col min="6" max="6" width="12.59765625" style="102" bestFit="1" customWidth="1"/>
    <col min="7" max="7" width="9.6484375" style="102" bestFit="1" customWidth="1"/>
    <col min="8" max="8" width="12.59765625" style="102" bestFit="1" customWidth="1"/>
    <col min="9" max="9" width="9.6484375" style="102" bestFit="1" customWidth="1"/>
    <col min="10" max="10" width="13" style="102" bestFit="1" customWidth="1"/>
    <col min="11" max="11" width="9.6484375" style="102" bestFit="1" customWidth="1"/>
    <col min="12" max="12" width="13.09765625" style="102" customWidth="1"/>
    <col min="13" max="13" width="9.6484375" style="102" customWidth="1"/>
    <col min="14" max="14" width="12.5" style="102" customWidth="1"/>
    <col min="15" max="15" width="9.6484375" style="102" customWidth="1"/>
    <col min="16" max="16" width="13" style="102" bestFit="1" customWidth="1"/>
    <col min="17" max="17" width="9.6484375" style="102" customWidth="1"/>
    <col min="18" max="18" width="13" style="102" bestFit="1" customWidth="1"/>
    <col min="19" max="19" width="9.6484375" style="102" customWidth="1"/>
    <col min="20" max="20" width="15.25" style="102" customWidth="1"/>
    <col min="21" max="21" width="15.94921875" style="102" customWidth="1"/>
    <col min="22" max="16384" width="8.84765625" style="102"/>
  </cols>
  <sheetData>
    <row r="1" spans="1:21">
      <c r="A1" s="178" t="s">
        <v>213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</row>
    <row r="2" spans="1:21">
      <c r="A2" s="106"/>
      <c r="B2" s="178" t="s">
        <v>253</v>
      </c>
      <c r="C2" s="178"/>
      <c r="D2" s="178" t="s">
        <v>256</v>
      </c>
      <c r="E2" s="178"/>
      <c r="F2" s="178" t="s">
        <v>257</v>
      </c>
      <c r="G2" s="178"/>
      <c r="H2" s="178" t="s">
        <v>258</v>
      </c>
      <c r="I2" s="178"/>
      <c r="J2" s="178" t="s">
        <v>80</v>
      </c>
      <c r="K2" s="178"/>
      <c r="L2" s="178" t="s">
        <v>254</v>
      </c>
      <c r="M2" s="178"/>
      <c r="N2" s="178" t="s">
        <v>255</v>
      </c>
      <c r="O2" s="178"/>
      <c r="P2" s="178" t="s">
        <v>86</v>
      </c>
      <c r="Q2" s="178"/>
      <c r="R2" s="178" t="s">
        <v>281</v>
      </c>
      <c r="S2" s="178"/>
      <c r="T2" s="178" t="s">
        <v>282</v>
      </c>
      <c r="U2" s="178"/>
    </row>
    <row r="3" spans="1:21">
      <c r="A3" s="106" t="s">
        <v>87</v>
      </c>
      <c r="B3" s="111" t="s">
        <v>0</v>
      </c>
      <c r="C3" s="111" t="s">
        <v>85</v>
      </c>
      <c r="D3" s="111" t="s">
        <v>0</v>
      </c>
      <c r="E3" s="111" t="s">
        <v>85</v>
      </c>
      <c r="F3" s="111" t="s">
        <v>0</v>
      </c>
      <c r="G3" s="111" t="s">
        <v>85</v>
      </c>
      <c r="H3" s="111" t="s">
        <v>0</v>
      </c>
      <c r="I3" s="111" t="s">
        <v>85</v>
      </c>
      <c r="J3" s="111" t="s">
        <v>0</v>
      </c>
      <c r="K3" s="111" t="s">
        <v>85</v>
      </c>
      <c r="L3" s="111" t="s">
        <v>0</v>
      </c>
      <c r="M3" s="111" t="s">
        <v>85</v>
      </c>
      <c r="N3" s="111" t="s">
        <v>0</v>
      </c>
      <c r="O3" s="111" t="s">
        <v>85</v>
      </c>
      <c r="P3" s="111" t="s">
        <v>0</v>
      </c>
      <c r="Q3" s="111" t="s">
        <v>85</v>
      </c>
      <c r="R3" s="111" t="s">
        <v>0</v>
      </c>
      <c r="S3" s="111" t="s">
        <v>85</v>
      </c>
      <c r="T3" s="111" t="s">
        <v>0</v>
      </c>
      <c r="U3" s="111" t="s">
        <v>85</v>
      </c>
    </row>
    <row r="4" spans="1:21">
      <c r="A4" s="106" t="s">
        <v>66</v>
      </c>
      <c r="B4" s="108">
        <v>0.55320682986221703</v>
      </c>
      <c r="C4" s="108">
        <v>2.7554805628393479</v>
      </c>
      <c r="D4" s="108">
        <v>0.55304468051628897</v>
      </c>
      <c r="E4" s="108">
        <v>7.7783416172152293</v>
      </c>
      <c r="F4" s="108">
        <v>0.89710013748241724</v>
      </c>
      <c r="G4" s="108">
        <v>11.765158029212738</v>
      </c>
      <c r="H4" s="108">
        <v>1.111066416154679</v>
      </c>
      <c r="I4" s="108">
        <v>29.000687962886545</v>
      </c>
      <c r="J4" s="108">
        <v>0.40002452368185898</v>
      </c>
      <c r="K4" s="108">
        <v>3.3113487511556894</v>
      </c>
      <c r="L4" s="108">
        <v>1.544902360359321</v>
      </c>
      <c r="M4" s="108">
        <v>29.382789991588176</v>
      </c>
      <c r="N4" s="103">
        <v>-7.0734194E-2</v>
      </c>
      <c r="O4" s="103">
        <v>8.6050559802310245E-2</v>
      </c>
      <c r="P4" s="104">
        <v>1.028426865301306</v>
      </c>
      <c r="Q4" s="104">
        <v>0.80198684538881759</v>
      </c>
      <c r="R4" s="107">
        <v>2.182501186965212</v>
      </c>
      <c r="S4" s="108">
        <v>1.8728858311208634</v>
      </c>
      <c r="T4" s="107">
        <v>1.8639756018343181</v>
      </c>
      <c r="U4" s="108">
        <v>10.197808864093442</v>
      </c>
    </row>
    <row r="5" spans="1:21">
      <c r="A5" s="106" t="s">
        <v>77</v>
      </c>
      <c r="B5" s="103">
        <v>-0.30424593238744801</v>
      </c>
      <c r="C5" s="103">
        <v>1.0459717870932808</v>
      </c>
      <c r="D5" s="105"/>
      <c r="E5" s="105"/>
      <c r="F5" s="105"/>
      <c r="G5" s="105"/>
      <c r="H5" s="103"/>
      <c r="I5" s="103"/>
      <c r="J5" s="103">
        <v>-0.123752167724641</v>
      </c>
      <c r="K5" s="103">
        <v>0.25365006373846571</v>
      </c>
      <c r="L5" s="105"/>
      <c r="M5" s="105"/>
      <c r="N5" s="103">
        <v>0.107918668</v>
      </c>
      <c r="O5" s="103">
        <v>0.11171017783588968</v>
      </c>
      <c r="P5" s="114">
        <v>-2.3400993366022651</v>
      </c>
      <c r="Q5" s="113">
        <v>3.3307052843036118</v>
      </c>
      <c r="R5" s="112"/>
      <c r="S5" s="112"/>
      <c r="T5" s="113">
        <v>-1.408395562359454</v>
      </c>
      <c r="U5" s="113">
        <v>2.5649064571231426</v>
      </c>
    </row>
    <row r="6" spans="1:21">
      <c r="A6" s="106" t="s">
        <v>35</v>
      </c>
      <c r="B6" s="103">
        <v>-0.70251877822237996</v>
      </c>
      <c r="C6" s="103">
        <v>0.76806373822970619</v>
      </c>
      <c r="D6" s="109">
        <v>-1.407757067591122</v>
      </c>
      <c r="E6" s="109">
        <v>4.1589527742887249</v>
      </c>
      <c r="F6" s="109">
        <v>-3.0444433246950688</v>
      </c>
      <c r="G6" s="109">
        <v>1.3703514605925744</v>
      </c>
      <c r="H6" s="109">
        <v>-2.8467298142153692</v>
      </c>
      <c r="I6" s="109">
        <v>2.027275331010288</v>
      </c>
      <c r="J6" s="103">
        <v>0.43190852971878102</v>
      </c>
      <c r="K6" s="103">
        <v>0.88136310289811481</v>
      </c>
      <c r="L6" s="109">
        <v>-0.77111420300722189</v>
      </c>
      <c r="M6" s="109">
        <v>4.5711263173238184</v>
      </c>
      <c r="N6" s="109">
        <v>-1.0674913420000001</v>
      </c>
      <c r="O6" s="109">
        <v>4.5257837359237447</v>
      </c>
      <c r="P6" s="105"/>
      <c r="Q6" s="105"/>
      <c r="R6" s="104">
        <v>-2.38194708449659</v>
      </c>
      <c r="S6" s="103">
        <v>0.57653983912896145</v>
      </c>
      <c r="T6" s="176">
        <v>0.75301497406764017</v>
      </c>
      <c r="U6" s="177">
        <v>1.2409809323660552</v>
      </c>
    </row>
    <row r="7" spans="1:21">
      <c r="A7" s="106" t="s">
        <v>88</v>
      </c>
      <c r="B7" s="109">
        <v>-0.30420301284517998</v>
      </c>
      <c r="C7" s="109">
        <v>1.526296702699715</v>
      </c>
      <c r="D7" s="109">
        <v>-0.59149257027654678</v>
      </c>
      <c r="E7" s="109">
        <v>10.851025653685115</v>
      </c>
      <c r="F7" s="103">
        <v>8.6522735775164464E-3</v>
      </c>
      <c r="G7" s="103">
        <v>2.8649031540224697E-2</v>
      </c>
      <c r="H7" s="103">
        <v>-4.0998518421870439E-2</v>
      </c>
      <c r="I7" s="103">
        <v>0.18005388079998672</v>
      </c>
      <c r="J7" s="103">
        <v>0.12374457685834001</v>
      </c>
      <c r="K7" s="103">
        <v>0.75019261743148435</v>
      </c>
      <c r="L7" s="109">
        <v>-0.76590090470556427</v>
      </c>
      <c r="M7" s="109">
        <v>7.6980641571665229</v>
      </c>
      <c r="N7" s="105"/>
      <c r="O7" s="105"/>
      <c r="P7" s="105"/>
      <c r="Q7" s="105"/>
      <c r="R7" s="110">
        <v>-3.1679540004444591</v>
      </c>
      <c r="S7" s="109">
        <v>1.7343657927524128</v>
      </c>
      <c r="T7" s="176">
        <v>0.101295052760542</v>
      </c>
      <c r="U7" s="177">
        <v>0.12861175624037074</v>
      </c>
    </row>
    <row r="8" spans="1:21">
      <c r="A8" s="106" t="s">
        <v>74</v>
      </c>
      <c r="B8" s="103">
        <v>0.30009604781036597</v>
      </c>
      <c r="C8" s="103">
        <v>0.59210865414659686</v>
      </c>
      <c r="D8" s="108">
        <v>1.3687927368928541</v>
      </c>
      <c r="E8" s="108">
        <v>18.700634112505938</v>
      </c>
      <c r="F8" s="103">
        <v>0.40437839636395018</v>
      </c>
      <c r="G8" s="103">
        <v>0.4153453071258123</v>
      </c>
      <c r="H8" s="108">
        <v>0.4816790649376807</v>
      </c>
      <c r="I8" s="108">
        <v>1.4308135655105978</v>
      </c>
      <c r="J8" s="109">
        <v>-0.47227564887826401</v>
      </c>
      <c r="K8" s="109">
        <v>3.3503480654160822</v>
      </c>
      <c r="L8" s="103">
        <v>8.6555062711355227E-2</v>
      </c>
      <c r="M8" s="103">
        <v>0.19919479357476816</v>
      </c>
      <c r="N8" s="103">
        <v>-0.29788291700000002</v>
      </c>
      <c r="O8" s="103">
        <v>0.15692398065033084</v>
      </c>
      <c r="P8" s="107">
        <v>0.88376121240002103</v>
      </c>
      <c r="Q8" s="108">
        <v>4.6477591770445246</v>
      </c>
      <c r="R8" s="104">
        <v>1.0524680876556121</v>
      </c>
      <c r="S8" s="103">
        <v>0.52594844992766887</v>
      </c>
      <c r="T8" s="110">
        <v>-0.81687564315765526</v>
      </c>
      <c r="U8" s="109">
        <v>2.1654708983497231</v>
      </c>
    </row>
    <row r="9" spans="1:21">
      <c r="A9" s="106" t="s">
        <v>41</v>
      </c>
      <c r="B9" s="105"/>
      <c r="C9" s="105"/>
      <c r="D9" s="105"/>
      <c r="E9" s="105"/>
      <c r="F9" s="105"/>
      <c r="G9" s="105"/>
      <c r="H9" s="108">
        <v>4.6446386548394996</v>
      </c>
      <c r="I9" s="108">
        <v>2.2187531541980126</v>
      </c>
      <c r="J9" s="105"/>
      <c r="K9" s="105"/>
      <c r="L9" s="103">
        <v>-2.8798480745262052</v>
      </c>
      <c r="M9" s="103">
        <v>0.5537462887174609</v>
      </c>
      <c r="N9" s="105"/>
      <c r="O9" s="105"/>
      <c r="P9" s="105"/>
      <c r="Q9" s="105"/>
      <c r="R9" s="104">
        <v>2.2100100088587631</v>
      </c>
      <c r="S9" s="104">
        <v>0.19166187244005242</v>
      </c>
      <c r="T9" s="176">
        <v>0.2243375754530742</v>
      </c>
      <c r="U9" s="176">
        <v>2.1633860427281944E-2</v>
      </c>
    </row>
    <row r="10" spans="1:21">
      <c r="A10" s="106" t="s">
        <v>8</v>
      </c>
      <c r="B10" s="103">
        <v>0.119939959256749</v>
      </c>
      <c r="C10" s="103">
        <v>0.21862635388930932</v>
      </c>
      <c r="D10" s="103">
        <v>0.49796847843312247</v>
      </c>
      <c r="E10" s="103">
        <v>2.2521734182605901</v>
      </c>
      <c r="F10" s="103">
        <v>-0.61709613166796107</v>
      </c>
      <c r="G10" s="103">
        <v>1.2678145478960805</v>
      </c>
      <c r="H10" s="109">
        <v>-0.55667118872263155</v>
      </c>
      <c r="I10" s="109">
        <v>1.4862502782143185</v>
      </c>
      <c r="J10" s="103">
        <v>0.197416542210824</v>
      </c>
      <c r="K10" s="103">
        <v>1.2822975204774905</v>
      </c>
      <c r="L10" s="103">
        <v>-5.8143756282059728E-2</v>
      </c>
      <c r="M10" s="103">
        <v>9.8443445321288625E-2</v>
      </c>
      <c r="N10" s="103">
        <v>0.57783438399999998</v>
      </c>
      <c r="O10" s="103">
        <v>0.547551731574209</v>
      </c>
      <c r="P10" s="104">
        <v>0.36046800881402319</v>
      </c>
      <c r="Q10" s="103">
        <v>1.1860968839450268</v>
      </c>
      <c r="R10" s="104">
        <v>0.58872128442557459</v>
      </c>
      <c r="S10" s="104">
        <v>0.11114420728652046</v>
      </c>
      <c r="T10" s="176">
        <v>0.24524758428820739</v>
      </c>
      <c r="U10" s="176">
        <v>0.32891256366152988</v>
      </c>
    </row>
    <row r="11" spans="1:21">
      <c r="A11" s="106" t="s">
        <v>10</v>
      </c>
      <c r="B11" s="103">
        <v>0.18399862894855501</v>
      </c>
      <c r="C11" s="103">
        <v>0.20363492193505073</v>
      </c>
      <c r="D11" s="108">
        <v>0.78737981099435839</v>
      </c>
      <c r="E11" s="108">
        <v>2.3772760776648281</v>
      </c>
      <c r="F11" s="103">
        <v>-5.0780956203752517E-2</v>
      </c>
      <c r="G11" s="103">
        <v>5.387980803023986E-2</v>
      </c>
      <c r="H11" s="103">
        <v>-0.108835851264052</v>
      </c>
      <c r="I11" s="103">
        <v>9.545877600424392E-2</v>
      </c>
      <c r="J11" s="103">
        <v>-0.239674070361132</v>
      </c>
      <c r="K11" s="103">
        <v>0.43416333813545072</v>
      </c>
      <c r="L11" s="103">
        <v>0.1866437452071161</v>
      </c>
      <c r="M11" s="103">
        <v>0.10558960123748558</v>
      </c>
      <c r="N11" s="103">
        <v>-0.448228189</v>
      </c>
      <c r="O11" s="103">
        <v>2.6125626761003704E-2</v>
      </c>
      <c r="P11" s="104">
        <v>-0.11243003947483431</v>
      </c>
      <c r="Q11" s="103">
        <v>0.16514765973944928</v>
      </c>
      <c r="R11" s="104">
        <v>1.4781101494727049</v>
      </c>
      <c r="S11" s="103">
        <v>0.37759084986623048</v>
      </c>
      <c r="T11" s="107">
        <v>1.0686532734547041</v>
      </c>
      <c r="U11" s="108">
        <v>1.7248770910948992</v>
      </c>
    </row>
    <row r="12" spans="1:21">
      <c r="A12" s="106" t="s">
        <v>52</v>
      </c>
      <c r="B12" s="103">
        <v>-0.13622366346301601</v>
      </c>
      <c r="C12" s="103">
        <v>0.12308610992101829</v>
      </c>
      <c r="D12" s="108">
        <v>0.65880675106156483</v>
      </c>
      <c r="E12" s="108">
        <v>1.7547177821115427</v>
      </c>
      <c r="F12" s="103">
        <v>0.1148503568843055</v>
      </c>
      <c r="G12" s="103">
        <v>3.2102015724629528E-2</v>
      </c>
      <c r="H12" s="103">
        <v>-0.53885022534185867</v>
      </c>
      <c r="I12" s="103">
        <v>0.23025906612687694</v>
      </c>
      <c r="J12" s="105"/>
      <c r="K12" s="105"/>
      <c r="L12" s="103">
        <v>-0.6248473703624382</v>
      </c>
      <c r="M12" s="103">
        <v>1.2007128005744119</v>
      </c>
      <c r="N12" s="103">
        <v>-0.39498301600000002</v>
      </c>
      <c r="O12" s="103">
        <v>0.18964625614174527</v>
      </c>
      <c r="P12" s="104">
        <v>0.16653908946958931</v>
      </c>
      <c r="Q12" s="103">
        <v>0.30651509632656271</v>
      </c>
      <c r="R12" s="104">
        <v>-2.6460326456168319</v>
      </c>
      <c r="S12" s="103">
        <v>0.53929246446150148</v>
      </c>
      <c r="T12" s="110">
        <v>-1.6036433558448699</v>
      </c>
      <c r="U12" s="109">
        <v>1.8439484811510225</v>
      </c>
    </row>
    <row r="13" spans="1:21">
      <c r="A13" s="106" t="s">
        <v>212</v>
      </c>
      <c r="B13" s="103">
        <v>-0.27849947803858499</v>
      </c>
      <c r="C13" s="103">
        <v>1.2319015465972969</v>
      </c>
      <c r="D13" s="106">
        <v>-0.14387212614599451</v>
      </c>
      <c r="E13" s="106">
        <v>0.71649588401251285</v>
      </c>
      <c r="F13" s="103">
        <v>-0.36437979068554521</v>
      </c>
      <c r="G13" s="103">
        <v>1.1389587581892191</v>
      </c>
      <c r="H13" s="103">
        <v>-9.0854958239725989E-2</v>
      </c>
      <c r="I13" s="103">
        <v>0.23964815676876636</v>
      </c>
      <c r="J13" s="103">
        <v>1.01970043547549E-2</v>
      </c>
      <c r="K13" s="103">
        <v>2.3511889309860302E-2</v>
      </c>
      <c r="L13" s="103">
        <v>0.24353241649686341</v>
      </c>
      <c r="M13" s="103">
        <v>1.0822293058553774</v>
      </c>
      <c r="N13" s="108">
        <v>0.59584556700000002</v>
      </c>
      <c r="O13" s="108">
        <v>1.8059209476825289</v>
      </c>
      <c r="P13" s="105"/>
      <c r="Q13" s="105"/>
      <c r="R13" s="104">
        <v>1.4403652650111911</v>
      </c>
      <c r="S13" s="104">
        <v>0.95487213560208672</v>
      </c>
      <c r="T13" s="110">
        <v>-0.93782068916348515</v>
      </c>
      <c r="U13" s="110">
        <v>2.5133356202860062</v>
      </c>
    </row>
    <row r="14" spans="1:21">
      <c r="A14" s="106" t="s">
        <v>78</v>
      </c>
      <c r="B14" s="103">
        <v>0.23471821133380599</v>
      </c>
      <c r="C14" s="103">
        <v>0.59637363923612019</v>
      </c>
      <c r="D14" s="105"/>
      <c r="E14" s="105"/>
      <c r="F14" s="105"/>
      <c r="G14" s="105"/>
      <c r="H14" s="105"/>
      <c r="I14" s="105"/>
      <c r="J14" s="103">
        <v>1.01970043547549E-2</v>
      </c>
      <c r="K14" s="103">
        <v>2.3511889309860302E-2</v>
      </c>
      <c r="L14" s="105"/>
      <c r="M14" s="105"/>
      <c r="N14" s="103">
        <v>-0.42941443499999998</v>
      </c>
      <c r="O14" s="103">
        <v>0.43208919454094219</v>
      </c>
      <c r="P14" s="104">
        <v>1.536907839623574</v>
      </c>
      <c r="Q14" s="103">
        <v>2.1312412188322556</v>
      </c>
      <c r="R14" s="105"/>
      <c r="S14" s="105"/>
      <c r="T14" s="177">
        <v>4.8187362514803662E-2</v>
      </c>
      <c r="U14" s="177">
        <v>5.693903373095148E-2</v>
      </c>
    </row>
  </sheetData>
  <mergeCells count="11">
    <mergeCell ref="T2:U2"/>
    <mergeCell ref="A1:U1"/>
    <mergeCell ref="B2:C2"/>
    <mergeCell ref="P2:Q2"/>
    <mergeCell ref="R2:S2"/>
    <mergeCell ref="J2:K2"/>
    <mergeCell ref="D2:E2"/>
    <mergeCell ref="F2:G2"/>
    <mergeCell ref="H2:I2"/>
    <mergeCell ref="L2:M2"/>
    <mergeCell ref="N2:O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357D0-36B6-48AD-91C8-557B071DFF76}">
  <dimension ref="A1:V23"/>
  <sheetViews>
    <sheetView workbookViewId="0">
      <selection activeCell="J3" sqref="J3"/>
    </sheetView>
  </sheetViews>
  <sheetFormatPr defaultColWidth="10.3984375" defaultRowHeight="14.4"/>
  <cols>
    <col min="1" max="1" width="10.3984375" style="121"/>
    <col min="2" max="2" width="12.796875" style="121" bestFit="1" customWidth="1"/>
    <col min="3" max="16384" width="10.3984375" style="121"/>
  </cols>
  <sheetData>
    <row r="1" spans="1:22">
      <c r="A1" s="121" t="s">
        <v>263</v>
      </c>
    </row>
    <row r="4" spans="1:22" ht="14.7" thickBot="1">
      <c r="A4" s="127" t="s">
        <v>214</v>
      </c>
      <c r="B4" s="127" t="s">
        <v>264</v>
      </c>
      <c r="C4" s="127" t="s">
        <v>216</v>
      </c>
      <c r="D4" s="127" t="s">
        <v>217</v>
      </c>
      <c r="E4" s="127" t="s">
        <v>218</v>
      </c>
      <c r="F4" s="127" t="s">
        <v>219</v>
      </c>
      <c r="G4" s="127" t="s">
        <v>220</v>
      </c>
      <c r="H4" s="127" t="s">
        <v>221</v>
      </c>
      <c r="I4" s="127" t="s">
        <v>245</v>
      </c>
      <c r="J4" s="127" t="s">
        <v>222</v>
      </c>
      <c r="K4" s="127" t="s">
        <v>223</v>
      </c>
      <c r="L4" s="127" t="s">
        <v>225</v>
      </c>
      <c r="M4" s="127" t="s">
        <v>226</v>
      </c>
      <c r="N4" s="128" t="s">
        <v>227</v>
      </c>
      <c r="O4" s="127" t="s">
        <v>228</v>
      </c>
      <c r="P4" s="127" t="s">
        <v>229</v>
      </c>
      <c r="Q4" s="127" t="s">
        <v>208</v>
      </c>
      <c r="R4" s="127" t="s">
        <v>230</v>
      </c>
      <c r="S4" s="127" t="s">
        <v>231</v>
      </c>
      <c r="T4" s="127" t="s">
        <v>232</v>
      </c>
      <c r="U4" s="127" t="s">
        <v>233</v>
      </c>
      <c r="V4" s="127" t="s">
        <v>214</v>
      </c>
    </row>
    <row r="5" spans="1:22">
      <c r="A5" s="125">
        <v>43979</v>
      </c>
      <c r="B5" s="123" t="s">
        <v>265</v>
      </c>
      <c r="C5" s="129">
        <v>5983.8235294117649</v>
      </c>
      <c r="D5" s="129">
        <v>262.76960784313724</v>
      </c>
      <c r="E5" s="130" t="s">
        <v>234</v>
      </c>
      <c r="F5" s="124">
        <v>18.21078431372549</v>
      </c>
      <c r="G5" s="130">
        <v>8.4313725490196081</v>
      </c>
      <c r="H5" s="129">
        <v>165.93137254901961</v>
      </c>
      <c r="I5" s="130" t="s">
        <v>234</v>
      </c>
      <c r="J5" s="124">
        <v>23.039215686274513</v>
      </c>
      <c r="K5" s="130">
        <v>8.6519607843137258</v>
      </c>
      <c r="L5" s="129">
        <v>1474.9264705882354</v>
      </c>
      <c r="M5" s="129">
        <v>12802.573529411766</v>
      </c>
      <c r="N5" s="131">
        <v>68641.740196078434</v>
      </c>
      <c r="O5" s="130" t="s">
        <v>234</v>
      </c>
      <c r="P5" s="129">
        <v>704.81654837945462</v>
      </c>
      <c r="Q5" s="130" t="s">
        <v>234</v>
      </c>
      <c r="R5" s="124" t="s">
        <v>234</v>
      </c>
      <c r="S5" s="124" t="s">
        <v>234</v>
      </c>
      <c r="T5" s="124" t="s">
        <v>234</v>
      </c>
      <c r="U5" s="124" t="s">
        <v>234</v>
      </c>
      <c r="V5" s="125">
        <v>43980</v>
      </c>
    </row>
    <row r="6" spans="1:22">
      <c r="A6" s="125">
        <v>43979</v>
      </c>
      <c r="B6" s="123" t="s">
        <v>266</v>
      </c>
      <c r="C6" s="129">
        <v>6926.0964912280706</v>
      </c>
      <c r="D6" s="129">
        <v>278.88157894736844</v>
      </c>
      <c r="E6" s="130" t="s">
        <v>234</v>
      </c>
      <c r="F6" s="124">
        <v>17.390350877192983</v>
      </c>
      <c r="G6" s="130">
        <v>11.206140350877194</v>
      </c>
      <c r="H6" s="129">
        <v>144.67105263157893</v>
      </c>
      <c r="I6" s="130" t="s">
        <v>234</v>
      </c>
      <c r="J6" s="124">
        <v>28.179824561403507</v>
      </c>
      <c r="K6" s="130">
        <v>7.7192982456140351</v>
      </c>
      <c r="L6" s="129">
        <v>1375.8552631578946</v>
      </c>
      <c r="M6" s="129">
        <v>13558.377192982456</v>
      </c>
      <c r="N6" s="131">
        <v>82830.526315789466</v>
      </c>
      <c r="O6" s="130" t="s">
        <v>234</v>
      </c>
      <c r="P6" s="129">
        <v>808.8777542114326</v>
      </c>
      <c r="Q6" s="130" t="s">
        <v>234</v>
      </c>
      <c r="R6" s="124" t="s">
        <v>234</v>
      </c>
      <c r="S6" s="124" t="s">
        <v>234</v>
      </c>
      <c r="T6" s="124" t="s">
        <v>234</v>
      </c>
      <c r="U6" s="124" t="s">
        <v>234</v>
      </c>
      <c r="V6" s="125">
        <v>43980</v>
      </c>
    </row>
    <row r="7" spans="1:22">
      <c r="A7" s="125">
        <v>43979</v>
      </c>
      <c r="B7" s="123" t="s">
        <v>267</v>
      </c>
      <c r="C7" s="129">
        <v>7131.3076923076924</v>
      </c>
      <c r="D7" s="129">
        <v>236.69230769230768</v>
      </c>
      <c r="E7" s="130" t="s">
        <v>234</v>
      </c>
      <c r="F7" s="124">
        <v>20.749999999999996</v>
      </c>
      <c r="G7" s="130">
        <v>8.9807692307692299</v>
      </c>
      <c r="H7" s="129">
        <v>131.13461538461539</v>
      </c>
      <c r="I7" s="130" t="s">
        <v>234</v>
      </c>
      <c r="J7" s="124">
        <v>30.288461538461537</v>
      </c>
      <c r="K7" s="124">
        <v>28.326923076923077</v>
      </c>
      <c r="L7" s="129">
        <v>1676.2692307692307</v>
      </c>
      <c r="M7" s="129">
        <v>15207.807692307693</v>
      </c>
      <c r="N7" s="131">
        <v>73658.461538461532</v>
      </c>
      <c r="O7" s="130" t="s">
        <v>234</v>
      </c>
      <c r="P7" s="129">
        <v>898.61166253303145</v>
      </c>
      <c r="Q7" s="130" t="s">
        <v>234</v>
      </c>
      <c r="R7" s="124" t="s">
        <v>234</v>
      </c>
      <c r="S7" s="124" t="s">
        <v>234</v>
      </c>
      <c r="T7" s="124" t="s">
        <v>234</v>
      </c>
      <c r="U7" s="124" t="s">
        <v>234</v>
      </c>
      <c r="V7" s="125">
        <v>43980</v>
      </c>
    </row>
    <row r="8" spans="1:22">
      <c r="A8" s="125"/>
      <c r="B8" s="122" t="s">
        <v>242</v>
      </c>
      <c r="C8" s="126">
        <f t="shared" ref="C8:U8" si="0">AVERAGE(C5:C7)</f>
        <v>6680.4092376491753</v>
      </c>
      <c r="D8" s="126">
        <f t="shared" si="0"/>
        <v>259.44783149427116</v>
      </c>
      <c r="E8" s="126" t="e">
        <f t="shared" si="0"/>
        <v>#DIV/0!</v>
      </c>
      <c r="F8" s="126">
        <f t="shared" si="0"/>
        <v>18.783711730306155</v>
      </c>
      <c r="G8" s="126">
        <f t="shared" si="0"/>
        <v>9.5394273768886766</v>
      </c>
      <c r="H8" s="126">
        <f t="shared" si="0"/>
        <v>147.24568018840463</v>
      </c>
      <c r="I8" s="126" t="e">
        <f t="shared" si="0"/>
        <v>#DIV/0!</v>
      </c>
      <c r="J8" s="126">
        <f t="shared" si="0"/>
        <v>27.169167262046518</v>
      </c>
      <c r="K8" s="126">
        <f t="shared" si="0"/>
        <v>14.899394035616945</v>
      </c>
      <c r="L8" s="126">
        <f t="shared" si="0"/>
        <v>1509.0169881717868</v>
      </c>
      <c r="M8" s="126">
        <f t="shared" si="0"/>
        <v>13856.252804900638</v>
      </c>
      <c r="N8" s="126">
        <f t="shared" si="0"/>
        <v>75043.576016776482</v>
      </c>
      <c r="O8" s="126" t="e">
        <f t="shared" si="0"/>
        <v>#DIV/0!</v>
      </c>
      <c r="P8" s="126">
        <f t="shared" si="0"/>
        <v>804.10198837463952</v>
      </c>
      <c r="Q8" s="126" t="e">
        <f t="shared" si="0"/>
        <v>#DIV/0!</v>
      </c>
      <c r="R8" s="126" t="e">
        <f t="shared" si="0"/>
        <v>#DIV/0!</v>
      </c>
      <c r="S8" s="126" t="e">
        <f t="shared" si="0"/>
        <v>#DIV/0!</v>
      </c>
      <c r="T8" s="126" t="e">
        <f t="shared" si="0"/>
        <v>#DIV/0!</v>
      </c>
      <c r="U8" s="126" t="e">
        <f t="shared" si="0"/>
        <v>#DIV/0!</v>
      </c>
      <c r="V8" s="138"/>
    </row>
    <row r="9" spans="1:22" ht="14.7" thickBot="1">
      <c r="A9" s="132"/>
      <c r="B9" s="127"/>
      <c r="C9" s="133"/>
      <c r="D9" s="133"/>
      <c r="E9" s="134"/>
      <c r="F9" s="135"/>
      <c r="G9" s="134"/>
      <c r="H9" s="133"/>
      <c r="I9" s="134"/>
      <c r="J9" s="135"/>
      <c r="K9" s="135"/>
      <c r="L9" s="133"/>
      <c r="M9" s="133"/>
      <c r="N9" s="136"/>
      <c r="O9" s="134"/>
      <c r="P9" s="133"/>
      <c r="Q9" s="134"/>
      <c r="R9" s="135"/>
      <c r="S9" s="135"/>
      <c r="T9" s="135"/>
      <c r="U9" s="135"/>
      <c r="V9" s="132"/>
    </row>
    <row r="10" spans="1:22">
      <c r="A10" s="125">
        <v>43979</v>
      </c>
      <c r="B10" s="123" t="s">
        <v>268</v>
      </c>
      <c r="C10" s="129">
        <v>11134.1984732824</v>
      </c>
      <c r="D10" s="129">
        <v>141.92748091603053</v>
      </c>
      <c r="E10" s="130" t="s">
        <v>234</v>
      </c>
      <c r="F10" s="124">
        <v>25.209923664122137</v>
      </c>
      <c r="G10" s="130">
        <v>12.748091603053433</v>
      </c>
      <c r="H10" s="129">
        <v>290.9923664122137</v>
      </c>
      <c r="I10" s="130" t="s">
        <v>234</v>
      </c>
      <c r="J10" s="124">
        <v>24.045801526717554</v>
      </c>
      <c r="K10" s="124">
        <v>13.320610687022901</v>
      </c>
      <c r="L10" s="129">
        <v>1150.9351145038167</v>
      </c>
      <c r="M10" s="129">
        <v>12160.706106870228</v>
      </c>
      <c r="N10" s="131">
        <v>81157.88167938932</v>
      </c>
      <c r="O10" s="130" t="s">
        <v>234</v>
      </c>
      <c r="P10" s="129">
        <v>1129.7903106286183</v>
      </c>
      <c r="Q10" s="130" t="s">
        <v>234</v>
      </c>
      <c r="R10" s="124" t="s">
        <v>234</v>
      </c>
      <c r="S10" s="124" t="s">
        <v>234</v>
      </c>
      <c r="T10" s="124" t="s">
        <v>234</v>
      </c>
      <c r="U10" s="124" t="s">
        <v>234</v>
      </c>
      <c r="V10" s="125">
        <v>43980</v>
      </c>
    </row>
    <row r="11" spans="1:22">
      <c r="A11" s="125">
        <v>43979</v>
      </c>
      <c r="B11" s="123" t="s">
        <v>269</v>
      </c>
      <c r="C11" s="129">
        <v>10004.125</v>
      </c>
      <c r="D11" s="129">
        <v>142.578125</v>
      </c>
      <c r="E11" s="130" t="s">
        <v>234</v>
      </c>
      <c r="F11" s="124">
        <v>23.875</v>
      </c>
      <c r="G11" s="130">
        <v>13.125</v>
      </c>
      <c r="H11" s="129">
        <v>236.265625</v>
      </c>
      <c r="I11" s="130" t="s">
        <v>234</v>
      </c>
      <c r="J11" s="124">
        <v>19.875</v>
      </c>
      <c r="K11" s="130">
        <v>6.375</v>
      </c>
      <c r="L11" s="129">
        <v>991.70312500000011</v>
      </c>
      <c r="M11" s="129">
        <v>10543.140625</v>
      </c>
      <c r="N11" s="131">
        <v>58366.218749999993</v>
      </c>
      <c r="O11" s="130" t="s">
        <v>234</v>
      </c>
      <c r="P11" s="129">
        <v>913.12879261673993</v>
      </c>
      <c r="Q11" s="130" t="s">
        <v>234</v>
      </c>
      <c r="R11" s="124" t="s">
        <v>234</v>
      </c>
      <c r="S11" s="124" t="s">
        <v>234</v>
      </c>
      <c r="T11" s="124" t="s">
        <v>234</v>
      </c>
      <c r="U11" s="124" t="s">
        <v>234</v>
      </c>
      <c r="V11" s="125">
        <v>43980</v>
      </c>
    </row>
    <row r="12" spans="1:22">
      <c r="A12" s="125">
        <v>43979</v>
      </c>
      <c r="B12" s="123" t="s">
        <v>270</v>
      </c>
      <c r="C12" s="129">
        <v>9277.0253164556998</v>
      </c>
      <c r="D12" s="129">
        <v>155.90189873417722</v>
      </c>
      <c r="E12" s="130" t="s">
        <v>234</v>
      </c>
      <c r="F12" s="124">
        <v>20.632911392405063</v>
      </c>
      <c r="G12" s="130">
        <v>7.40506329113924</v>
      </c>
      <c r="H12" s="129">
        <v>206.93037974683546</v>
      </c>
      <c r="I12" s="130" t="s">
        <v>234</v>
      </c>
      <c r="J12" s="124">
        <v>15.648734177215191</v>
      </c>
      <c r="K12" s="130">
        <v>3.528481012658228</v>
      </c>
      <c r="L12" s="129">
        <v>794.17721518987344</v>
      </c>
      <c r="M12" s="129">
        <v>8268.560126582277</v>
      </c>
      <c r="N12" s="131">
        <v>53902.848101265823</v>
      </c>
      <c r="O12" s="130" t="s">
        <v>234</v>
      </c>
      <c r="P12" s="129">
        <v>820.08786078002129</v>
      </c>
      <c r="Q12" s="130" t="s">
        <v>234</v>
      </c>
      <c r="R12" s="124" t="s">
        <v>234</v>
      </c>
      <c r="S12" s="124" t="s">
        <v>234</v>
      </c>
      <c r="T12" s="124" t="s">
        <v>234</v>
      </c>
      <c r="U12" s="124" t="s">
        <v>234</v>
      </c>
      <c r="V12" s="125">
        <v>43980</v>
      </c>
    </row>
    <row r="13" spans="1:22">
      <c r="A13" s="125"/>
      <c r="B13" s="122" t="s">
        <v>242</v>
      </c>
      <c r="C13" s="126">
        <f t="shared" ref="C13:U13" si="1">AVERAGE(C10:C12)</f>
        <v>10138.449596579367</v>
      </c>
      <c r="D13" s="126">
        <f t="shared" si="1"/>
        <v>146.80250155006925</v>
      </c>
      <c r="E13" s="126" t="e">
        <f t="shared" si="1"/>
        <v>#DIV/0!</v>
      </c>
      <c r="F13" s="126">
        <f t="shared" si="1"/>
        <v>23.239278352175734</v>
      </c>
      <c r="G13" s="126">
        <f t="shared" si="1"/>
        <v>11.092718298064225</v>
      </c>
      <c r="H13" s="126">
        <f t="shared" si="1"/>
        <v>244.72945705301638</v>
      </c>
      <c r="I13" s="126" t="e">
        <f t="shared" si="1"/>
        <v>#DIV/0!</v>
      </c>
      <c r="J13" s="126">
        <f t="shared" si="1"/>
        <v>19.856511901310913</v>
      </c>
      <c r="K13" s="126">
        <f t="shared" si="1"/>
        <v>7.7413638998937095</v>
      </c>
      <c r="L13" s="126">
        <f t="shared" si="1"/>
        <v>978.93848489789673</v>
      </c>
      <c r="M13" s="126">
        <f t="shared" si="1"/>
        <v>10324.135619484168</v>
      </c>
      <c r="N13" s="126">
        <f t="shared" si="1"/>
        <v>64475.649510218376</v>
      </c>
      <c r="O13" s="126" t="e">
        <f t="shared" si="1"/>
        <v>#DIV/0!</v>
      </c>
      <c r="P13" s="126">
        <f t="shared" si="1"/>
        <v>954.33565467512653</v>
      </c>
      <c r="Q13" s="126" t="e">
        <f t="shared" si="1"/>
        <v>#DIV/0!</v>
      </c>
      <c r="R13" s="126" t="e">
        <f t="shared" si="1"/>
        <v>#DIV/0!</v>
      </c>
      <c r="S13" s="126" t="e">
        <f t="shared" si="1"/>
        <v>#DIV/0!</v>
      </c>
      <c r="T13" s="126" t="e">
        <f t="shared" si="1"/>
        <v>#DIV/0!</v>
      </c>
      <c r="U13" s="126" t="e">
        <f t="shared" si="1"/>
        <v>#DIV/0!</v>
      </c>
      <c r="V13" s="125"/>
    </row>
    <row r="14" spans="1:22" ht="14.7" thickBot="1">
      <c r="A14" s="137"/>
      <c r="B14" s="137"/>
      <c r="C14" s="137"/>
      <c r="D14" s="137"/>
      <c r="E14" s="137"/>
      <c r="F14" s="137"/>
      <c r="G14" s="137"/>
      <c r="H14" s="137"/>
      <c r="I14" s="137"/>
      <c r="J14" s="137"/>
      <c r="K14" s="137"/>
      <c r="L14" s="137"/>
      <c r="M14" s="137"/>
      <c r="N14" s="137"/>
      <c r="O14" s="137"/>
      <c r="P14" s="137"/>
      <c r="Q14" s="137"/>
      <c r="R14" s="137"/>
      <c r="S14" s="137"/>
      <c r="T14" s="137"/>
      <c r="U14" s="137"/>
      <c r="V14" s="137"/>
    </row>
    <row r="15" spans="1:22">
      <c r="A15" s="125">
        <v>43979</v>
      </c>
      <c r="B15" s="123" t="s">
        <v>271</v>
      </c>
      <c r="C15" s="129">
        <v>949.32692307692321</v>
      </c>
      <c r="D15" s="129">
        <v>125.38461538461539</v>
      </c>
      <c r="E15" s="130" t="s">
        <v>234</v>
      </c>
      <c r="F15" s="130">
        <v>5.384615384615385</v>
      </c>
      <c r="G15" s="130">
        <v>8.509615384615385</v>
      </c>
      <c r="H15" s="129">
        <v>105.625</v>
      </c>
      <c r="I15" s="129">
        <v>110.48076923076924</v>
      </c>
      <c r="J15" s="124">
        <v>25.60096153846154</v>
      </c>
      <c r="K15" s="124">
        <v>43.173076923076927</v>
      </c>
      <c r="L15" s="129">
        <v>1593.0048076923078</v>
      </c>
      <c r="M15" s="129">
        <v>10876.08173076923</v>
      </c>
      <c r="N15" s="131">
        <v>44417.475961538461</v>
      </c>
      <c r="O15" s="130" t="s">
        <v>234</v>
      </c>
      <c r="P15" s="129">
        <v>528.28762855350772</v>
      </c>
      <c r="Q15" s="130" t="s">
        <v>234</v>
      </c>
      <c r="R15" s="124" t="s">
        <v>234</v>
      </c>
      <c r="S15" s="124" t="s">
        <v>234</v>
      </c>
      <c r="T15" s="124" t="s">
        <v>234</v>
      </c>
      <c r="U15" s="124" t="s">
        <v>234</v>
      </c>
      <c r="V15" s="125">
        <v>43980</v>
      </c>
    </row>
    <row r="16" spans="1:22">
      <c r="A16" s="125">
        <v>43979</v>
      </c>
      <c r="B16" s="123" t="s">
        <v>272</v>
      </c>
      <c r="C16" s="129">
        <v>1099.6180555555557</v>
      </c>
      <c r="D16" s="129">
        <v>187.56944444444446</v>
      </c>
      <c r="E16" s="130" t="s">
        <v>234</v>
      </c>
      <c r="F16" s="130">
        <v>5.9722222222222223</v>
      </c>
      <c r="G16" s="130">
        <v>9.5833333333333339</v>
      </c>
      <c r="H16" s="129">
        <v>155.55555555555557</v>
      </c>
      <c r="I16" s="129">
        <v>244.61805555555557</v>
      </c>
      <c r="J16" s="124">
        <v>36.31944444444445</v>
      </c>
      <c r="K16" s="124">
        <v>71.458333333333329</v>
      </c>
      <c r="L16" s="129">
        <v>2346.0416666666665</v>
      </c>
      <c r="M16" s="129">
        <v>14127.187500000002</v>
      </c>
      <c r="N16" s="131">
        <v>59374.756944444453</v>
      </c>
      <c r="O16" s="130" t="s">
        <v>234</v>
      </c>
      <c r="P16" s="129">
        <v>951.32493279169285</v>
      </c>
      <c r="Q16" s="130" t="s">
        <v>234</v>
      </c>
      <c r="R16" s="124" t="s">
        <v>234</v>
      </c>
      <c r="S16" s="124" t="s">
        <v>234</v>
      </c>
      <c r="T16" s="124" t="s">
        <v>234</v>
      </c>
      <c r="U16" s="124" t="s">
        <v>234</v>
      </c>
      <c r="V16" s="125">
        <v>43980</v>
      </c>
    </row>
    <row r="17" spans="1:22">
      <c r="A17" s="125">
        <v>43979</v>
      </c>
      <c r="B17" s="123" t="s">
        <v>273</v>
      </c>
      <c r="C17" s="129">
        <v>1516.5540540540539</v>
      </c>
      <c r="D17" s="129">
        <v>158.88513513513516</v>
      </c>
      <c r="E17" s="130" t="s">
        <v>234</v>
      </c>
      <c r="F17" s="130">
        <v>8.0743243243243246</v>
      </c>
      <c r="G17" s="130">
        <v>7.3986486486486491</v>
      </c>
      <c r="H17" s="129">
        <v>189.89864864864867</v>
      </c>
      <c r="I17" s="129">
        <v>244.93243243243245</v>
      </c>
      <c r="J17" s="124">
        <v>27.770270270270274</v>
      </c>
      <c r="K17" s="124">
        <v>47.736486486486491</v>
      </c>
      <c r="L17" s="129">
        <v>2110.9121621621625</v>
      </c>
      <c r="M17" s="129">
        <v>13577.263513513513</v>
      </c>
      <c r="N17" s="131">
        <v>54167.229729729734</v>
      </c>
      <c r="O17" s="130" t="s">
        <v>234</v>
      </c>
      <c r="P17" s="129">
        <v>1008.1651823914021</v>
      </c>
      <c r="Q17" s="130" t="s">
        <v>234</v>
      </c>
      <c r="R17" s="124" t="s">
        <v>234</v>
      </c>
      <c r="S17" s="124" t="s">
        <v>234</v>
      </c>
      <c r="T17" s="124" t="s">
        <v>234</v>
      </c>
      <c r="U17" s="124" t="s">
        <v>234</v>
      </c>
      <c r="V17" s="125">
        <v>43980</v>
      </c>
    </row>
    <row r="18" spans="1:22">
      <c r="A18" s="125"/>
      <c r="B18" s="122" t="s">
        <v>242</v>
      </c>
      <c r="C18" s="126">
        <f t="shared" ref="C18:U18" si="2">AVERAGE(C15:C17)</f>
        <v>1188.4996775621776</v>
      </c>
      <c r="D18" s="126">
        <f t="shared" si="2"/>
        <v>157.27973165473165</v>
      </c>
      <c r="E18" s="126" t="e">
        <f t="shared" si="2"/>
        <v>#DIV/0!</v>
      </c>
      <c r="F18" s="126">
        <f t="shared" si="2"/>
        <v>6.477053977053977</v>
      </c>
      <c r="G18" s="126">
        <f t="shared" si="2"/>
        <v>8.4971991221991221</v>
      </c>
      <c r="H18" s="126">
        <f t="shared" si="2"/>
        <v>150.35973473473473</v>
      </c>
      <c r="I18" s="126">
        <f t="shared" si="2"/>
        <v>200.01041907291906</v>
      </c>
      <c r="J18" s="126">
        <f t="shared" si="2"/>
        <v>29.896892084392089</v>
      </c>
      <c r="K18" s="126">
        <f t="shared" si="2"/>
        <v>54.122632247632247</v>
      </c>
      <c r="L18" s="126">
        <f t="shared" si="2"/>
        <v>2016.6528788403791</v>
      </c>
      <c r="M18" s="126">
        <f t="shared" si="2"/>
        <v>12860.177581427582</v>
      </c>
      <c r="N18" s="126">
        <f t="shared" si="2"/>
        <v>52653.154211904213</v>
      </c>
      <c r="O18" s="126" t="e">
        <f t="shared" si="2"/>
        <v>#DIV/0!</v>
      </c>
      <c r="P18" s="126">
        <f t="shared" si="2"/>
        <v>829.25924791220086</v>
      </c>
      <c r="Q18" s="126" t="e">
        <f t="shared" si="2"/>
        <v>#DIV/0!</v>
      </c>
      <c r="R18" s="126" t="e">
        <f t="shared" si="2"/>
        <v>#DIV/0!</v>
      </c>
      <c r="S18" s="126" t="e">
        <f t="shared" si="2"/>
        <v>#DIV/0!</v>
      </c>
      <c r="T18" s="126" t="e">
        <f t="shared" si="2"/>
        <v>#DIV/0!</v>
      </c>
      <c r="U18" s="126" t="e">
        <f t="shared" si="2"/>
        <v>#DIV/0!</v>
      </c>
      <c r="V18" s="125"/>
    </row>
    <row r="19" spans="1:22" ht="14.7" thickBot="1">
      <c r="A19" s="132"/>
      <c r="B19" s="127"/>
      <c r="C19" s="133"/>
      <c r="D19" s="133"/>
      <c r="E19" s="134"/>
      <c r="F19" s="134"/>
      <c r="G19" s="134"/>
      <c r="H19" s="133"/>
      <c r="I19" s="133"/>
      <c r="J19" s="135"/>
      <c r="K19" s="135"/>
      <c r="L19" s="133"/>
      <c r="M19" s="133"/>
      <c r="N19" s="136"/>
      <c r="O19" s="134"/>
      <c r="P19" s="133"/>
      <c r="Q19" s="134"/>
      <c r="R19" s="135"/>
      <c r="S19" s="135"/>
      <c r="T19" s="135"/>
      <c r="U19" s="135"/>
      <c r="V19" s="132"/>
    </row>
    <row r="20" spans="1:22">
      <c r="A20" s="125">
        <v>43979</v>
      </c>
      <c r="B20" s="123" t="s">
        <v>274</v>
      </c>
      <c r="C20" s="129">
        <v>610.23809523809496</v>
      </c>
      <c r="D20" s="129">
        <v>179.55357142857142</v>
      </c>
      <c r="E20" s="130" t="s">
        <v>234</v>
      </c>
      <c r="F20" s="130">
        <v>3.2440476190476191</v>
      </c>
      <c r="G20" s="130">
        <v>28.392857142857139</v>
      </c>
      <c r="H20" s="124">
        <v>79.136904761904759</v>
      </c>
      <c r="I20" s="129" t="s">
        <v>234</v>
      </c>
      <c r="J20" s="124">
        <v>39.166666666666664</v>
      </c>
      <c r="K20" s="124">
        <v>50.74404761904762</v>
      </c>
      <c r="L20" s="129">
        <v>2125.2380952380954</v>
      </c>
      <c r="M20" s="129">
        <v>12593.869047619046</v>
      </c>
      <c r="N20" s="131">
        <v>41436.369047619046</v>
      </c>
      <c r="O20" s="130" t="s">
        <v>234</v>
      </c>
      <c r="P20" s="129">
        <v>346.31313706502618</v>
      </c>
      <c r="Q20" s="130" t="s">
        <v>234</v>
      </c>
      <c r="R20" s="124" t="s">
        <v>234</v>
      </c>
      <c r="S20" s="124" t="s">
        <v>234</v>
      </c>
      <c r="T20" s="124" t="s">
        <v>234</v>
      </c>
      <c r="U20" s="124" t="s">
        <v>234</v>
      </c>
      <c r="V20" s="125">
        <v>43980</v>
      </c>
    </row>
    <row r="21" spans="1:22">
      <c r="A21" s="125">
        <v>43979</v>
      </c>
      <c r="B21" s="123" t="s">
        <v>275</v>
      </c>
      <c r="C21" s="129">
        <v>507.31382978723406</v>
      </c>
      <c r="D21" s="129">
        <v>111.43617021276596</v>
      </c>
      <c r="E21" s="130" t="s">
        <v>234</v>
      </c>
      <c r="F21" s="130">
        <v>2.9255319148936172</v>
      </c>
      <c r="G21" s="130">
        <v>10.957446808510639</v>
      </c>
      <c r="H21" s="124">
        <v>61.888297872340424</v>
      </c>
      <c r="I21" s="129">
        <v>173.16489361702128</v>
      </c>
      <c r="J21" s="124">
        <v>25.372340425531913</v>
      </c>
      <c r="K21" s="124">
        <v>46.861702127659576</v>
      </c>
      <c r="L21" s="129">
        <v>2293.9095744680849</v>
      </c>
      <c r="M21" s="129">
        <v>12282.047872340427</v>
      </c>
      <c r="N21" s="131">
        <v>34915.345744680853</v>
      </c>
      <c r="O21" s="130" t="s">
        <v>234</v>
      </c>
      <c r="P21" s="129">
        <v>566.39912609967246</v>
      </c>
      <c r="Q21" s="130" t="s">
        <v>234</v>
      </c>
      <c r="R21" s="124" t="s">
        <v>234</v>
      </c>
      <c r="S21" s="124" t="s">
        <v>234</v>
      </c>
      <c r="T21" s="124" t="s">
        <v>234</v>
      </c>
      <c r="U21" s="124" t="s">
        <v>234</v>
      </c>
      <c r="V21" s="125">
        <v>43980</v>
      </c>
    </row>
    <row r="22" spans="1:22">
      <c r="A22" s="125">
        <v>43979</v>
      </c>
      <c r="B22" s="123" t="s">
        <v>276</v>
      </c>
      <c r="C22" s="129">
        <v>467.27528089887642</v>
      </c>
      <c r="D22" s="129">
        <v>115.64606741573034</v>
      </c>
      <c r="E22" s="130" t="s">
        <v>234</v>
      </c>
      <c r="F22" s="130">
        <v>2.5</v>
      </c>
      <c r="G22" s="130">
        <v>16.207865168539325</v>
      </c>
      <c r="H22" s="124">
        <v>71.067415730337089</v>
      </c>
      <c r="I22" s="129">
        <v>227.72471910112358</v>
      </c>
      <c r="J22" s="124">
        <v>27.13483146067416</v>
      </c>
      <c r="K22" s="124">
        <v>22.19101123595506</v>
      </c>
      <c r="L22" s="129">
        <v>1831.0674157303372</v>
      </c>
      <c r="M22" s="129">
        <v>10455.421348314607</v>
      </c>
      <c r="N22" s="131">
        <v>37545.898876404499</v>
      </c>
      <c r="O22" s="130" t="s">
        <v>234</v>
      </c>
      <c r="P22" s="129">
        <v>407.257974228183</v>
      </c>
      <c r="Q22" s="130" t="s">
        <v>234</v>
      </c>
      <c r="R22" s="124" t="s">
        <v>234</v>
      </c>
      <c r="S22" s="124" t="s">
        <v>234</v>
      </c>
      <c r="T22" s="124" t="s">
        <v>234</v>
      </c>
      <c r="U22" s="124" t="s">
        <v>234</v>
      </c>
      <c r="V22" s="125">
        <v>43980</v>
      </c>
    </row>
    <row r="23" spans="1:22">
      <c r="B23" s="122" t="s">
        <v>242</v>
      </c>
      <c r="C23" s="126">
        <f t="shared" ref="C23:U23" si="3">AVERAGE(C20:C22)</f>
        <v>528.27573530806842</v>
      </c>
      <c r="D23" s="126">
        <f t="shared" si="3"/>
        <v>135.54526968568925</v>
      </c>
      <c r="E23" s="126" t="e">
        <f t="shared" si="3"/>
        <v>#DIV/0!</v>
      </c>
      <c r="F23" s="126">
        <f t="shared" si="3"/>
        <v>2.8898598446470789</v>
      </c>
      <c r="G23" s="126">
        <f t="shared" si="3"/>
        <v>18.519389706635703</v>
      </c>
      <c r="H23" s="126">
        <f t="shared" si="3"/>
        <v>70.69753945486076</v>
      </c>
      <c r="I23" s="126">
        <f t="shared" si="3"/>
        <v>200.44480635907243</v>
      </c>
      <c r="J23" s="126">
        <f t="shared" si="3"/>
        <v>30.557946184290913</v>
      </c>
      <c r="K23" s="126">
        <f t="shared" si="3"/>
        <v>39.932253660887419</v>
      </c>
      <c r="L23" s="126">
        <f t="shared" si="3"/>
        <v>2083.4050284788395</v>
      </c>
      <c r="M23" s="126">
        <f t="shared" si="3"/>
        <v>11777.112756091359</v>
      </c>
      <c r="N23" s="126">
        <f t="shared" si="3"/>
        <v>37965.871222901471</v>
      </c>
      <c r="O23" s="126" t="e">
        <f t="shared" si="3"/>
        <v>#DIV/0!</v>
      </c>
      <c r="P23" s="126">
        <f t="shared" si="3"/>
        <v>439.99007913096057</v>
      </c>
      <c r="Q23" s="126" t="e">
        <f t="shared" si="3"/>
        <v>#DIV/0!</v>
      </c>
      <c r="R23" s="126" t="e">
        <f t="shared" si="3"/>
        <v>#DIV/0!</v>
      </c>
      <c r="S23" s="126" t="e">
        <f t="shared" si="3"/>
        <v>#DIV/0!</v>
      </c>
      <c r="T23" s="126" t="e">
        <f t="shared" si="3"/>
        <v>#DIV/0!</v>
      </c>
      <c r="U23" s="126" t="e">
        <f t="shared" si="3"/>
        <v>#DIV/0!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1CDD7-9764-4AAC-B6BC-20879CAE45B4}">
  <dimension ref="A1:T36"/>
  <sheetViews>
    <sheetView zoomScale="70" zoomScaleNormal="70" zoomScaleSheetLayoutView="110" workbookViewId="0">
      <selection activeCell="B4" sqref="B4:D17"/>
    </sheetView>
  </sheetViews>
  <sheetFormatPr defaultColWidth="8.3984375" defaultRowHeight="15.6"/>
  <cols>
    <col min="1" max="1" width="18.94921875" customWidth="1"/>
    <col min="2" max="2" width="18.44921875" bestFit="1" customWidth="1"/>
    <col min="3" max="20" width="11.09765625" customWidth="1"/>
  </cols>
  <sheetData>
    <row r="1" spans="1:19">
      <c r="A1" t="s">
        <v>235</v>
      </c>
      <c r="C1" t="s">
        <v>238</v>
      </c>
      <c r="E1" t="s">
        <v>239</v>
      </c>
      <c r="G1" t="s">
        <v>240</v>
      </c>
    </row>
    <row r="2" spans="1:19" ht="15.9" thickBot="1"/>
    <row r="3" spans="1:19">
      <c r="A3" s="67" t="s">
        <v>241</v>
      </c>
      <c r="B3" s="94" t="s">
        <v>216</v>
      </c>
      <c r="C3" s="94" t="s">
        <v>217</v>
      </c>
      <c r="D3" s="94" t="s">
        <v>218</v>
      </c>
      <c r="E3" s="94" t="s">
        <v>219</v>
      </c>
      <c r="F3" s="94" t="s">
        <v>220</v>
      </c>
      <c r="G3" s="94" t="s">
        <v>221</v>
      </c>
      <c r="H3" s="68" t="s">
        <v>222</v>
      </c>
      <c r="I3" s="68" t="s">
        <v>223</v>
      </c>
      <c r="J3" s="68" t="s">
        <v>225</v>
      </c>
      <c r="K3" s="68" t="s">
        <v>226</v>
      </c>
      <c r="L3" s="68" t="s">
        <v>227</v>
      </c>
      <c r="M3" s="68" t="s">
        <v>228</v>
      </c>
      <c r="N3" s="68" t="s">
        <v>229</v>
      </c>
      <c r="O3" s="68" t="s">
        <v>208</v>
      </c>
      <c r="P3" s="68" t="s">
        <v>230</v>
      </c>
      <c r="Q3" s="68" t="s">
        <v>231</v>
      </c>
      <c r="R3" s="68" t="s">
        <v>232</v>
      </c>
      <c r="S3" s="69" t="s">
        <v>233</v>
      </c>
    </row>
    <row r="4" spans="1:19">
      <c r="A4" s="70" t="s">
        <v>237</v>
      </c>
      <c r="B4" s="88">
        <v>88.25</v>
      </c>
      <c r="C4" s="88">
        <v>15.68</v>
      </c>
      <c r="D4" s="85" t="s">
        <v>234</v>
      </c>
      <c r="E4" s="85">
        <v>2.93</v>
      </c>
      <c r="F4" s="93">
        <v>1.03</v>
      </c>
      <c r="G4" s="95">
        <v>871.52</v>
      </c>
      <c r="H4" s="73">
        <v>53.92</v>
      </c>
      <c r="I4" s="74">
        <v>566.92999999999995</v>
      </c>
      <c r="J4" s="74">
        <v>3524.59</v>
      </c>
      <c r="K4" s="74">
        <v>754.16</v>
      </c>
      <c r="L4" s="74">
        <v>115.96</v>
      </c>
      <c r="M4" s="71" t="s">
        <v>234</v>
      </c>
      <c r="N4" s="71" t="s">
        <v>234</v>
      </c>
      <c r="O4" s="71" t="s">
        <v>234</v>
      </c>
      <c r="P4" s="71" t="s">
        <v>234</v>
      </c>
      <c r="Q4" s="71" t="s">
        <v>234</v>
      </c>
      <c r="R4" s="71" t="s">
        <v>234</v>
      </c>
      <c r="S4" s="75" t="s">
        <v>234</v>
      </c>
    </row>
    <row r="5" spans="1:19">
      <c r="A5" s="70" t="s">
        <v>237</v>
      </c>
      <c r="B5" s="88">
        <v>63.01</v>
      </c>
      <c r="C5" s="88">
        <v>14.73</v>
      </c>
      <c r="D5" s="85" t="s">
        <v>234</v>
      </c>
      <c r="E5" s="85">
        <v>2.75</v>
      </c>
      <c r="F5" s="93">
        <v>1.93</v>
      </c>
      <c r="G5" s="95">
        <v>670.17</v>
      </c>
      <c r="H5" s="73">
        <v>36.119999999999997</v>
      </c>
      <c r="I5" s="74">
        <v>309.24</v>
      </c>
      <c r="J5" s="74">
        <v>2902.21</v>
      </c>
      <c r="K5" s="74">
        <v>671.14</v>
      </c>
      <c r="L5" s="73">
        <v>116.91</v>
      </c>
      <c r="M5" s="71" t="s">
        <v>234</v>
      </c>
      <c r="N5" s="71" t="s">
        <v>234</v>
      </c>
      <c r="O5" s="71" t="s">
        <v>234</v>
      </c>
      <c r="P5" s="71" t="s">
        <v>234</v>
      </c>
      <c r="Q5" s="71" t="s">
        <v>234</v>
      </c>
      <c r="R5" s="71" t="s">
        <v>234</v>
      </c>
      <c r="S5" s="75" t="s">
        <v>234</v>
      </c>
    </row>
    <row r="6" spans="1:19">
      <c r="A6" s="70" t="s">
        <v>237</v>
      </c>
      <c r="B6" s="88">
        <v>55.26</v>
      </c>
      <c r="C6" s="85">
        <v>9.36</v>
      </c>
      <c r="D6" s="85" t="s">
        <v>234</v>
      </c>
      <c r="E6" s="85">
        <v>2.4900000000000002</v>
      </c>
      <c r="F6" s="93">
        <v>1.28</v>
      </c>
      <c r="G6" s="95">
        <v>778.64</v>
      </c>
      <c r="H6" s="73">
        <v>46.61</v>
      </c>
      <c r="I6" s="74">
        <v>435.34</v>
      </c>
      <c r="J6" s="74">
        <v>3428.19</v>
      </c>
      <c r="K6" s="74">
        <v>599.46</v>
      </c>
      <c r="L6" s="73">
        <v>90.92</v>
      </c>
      <c r="M6" s="71" t="s">
        <v>234</v>
      </c>
      <c r="N6" s="71" t="s">
        <v>234</v>
      </c>
      <c r="O6" s="71" t="s">
        <v>234</v>
      </c>
      <c r="P6" s="71" t="s">
        <v>234</v>
      </c>
      <c r="Q6" s="71" t="s">
        <v>234</v>
      </c>
      <c r="R6" s="71" t="s">
        <v>234</v>
      </c>
      <c r="S6" s="75" t="s">
        <v>234</v>
      </c>
    </row>
    <row r="7" spans="1:19">
      <c r="A7" s="70" t="s">
        <v>237</v>
      </c>
      <c r="B7" s="88">
        <v>74.02</v>
      </c>
      <c r="C7" s="88">
        <v>10.119999999999999</v>
      </c>
      <c r="D7" s="85" t="s">
        <v>234</v>
      </c>
      <c r="E7" s="93">
        <v>2.7</v>
      </c>
      <c r="F7" s="93">
        <v>1.36</v>
      </c>
      <c r="G7" s="95">
        <v>668.83</v>
      </c>
      <c r="H7" s="73">
        <v>40.08</v>
      </c>
      <c r="I7" s="74">
        <v>305.47000000000003</v>
      </c>
      <c r="J7" s="74">
        <v>3489.59</v>
      </c>
      <c r="K7" s="74">
        <v>644.58000000000004</v>
      </c>
      <c r="L7" s="73">
        <v>94.69</v>
      </c>
      <c r="M7" s="71" t="s">
        <v>234</v>
      </c>
      <c r="N7" s="71" t="s">
        <v>234</v>
      </c>
      <c r="O7" s="71" t="s">
        <v>234</v>
      </c>
      <c r="P7" s="71" t="s">
        <v>234</v>
      </c>
      <c r="Q7" s="71" t="s">
        <v>234</v>
      </c>
      <c r="R7" s="71" t="s">
        <v>234</v>
      </c>
      <c r="S7" s="75" t="s">
        <v>234</v>
      </c>
    </row>
    <row r="8" spans="1:19" s="26" customFormat="1" ht="14.4">
      <c r="A8" s="76" t="s">
        <v>242</v>
      </c>
      <c r="B8" s="86">
        <f t="shared" ref="B8:S8" si="0">AVERAGE(B4:B7)</f>
        <v>70.134999999999991</v>
      </c>
      <c r="C8" s="86">
        <f t="shared" si="0"/>
        <v>12.472499999999998</v>
      </c>
      <c r="D8" s="86" t="e">
        <f t="shared" si="0"/>
        <v>#DIV/0!</v>
      </c>
      <c r="E8" s="86">
        <f t="shared" si="0"/>
        <v>2.7175000000000002</v>
      </c>
      <c r="F8" s="86">
        <f t="shared" si="0"/>
        <v>1.4000000000000001</v>
      </c>
      <c r="G8" s="86">
        <f t="shared" si="0"/>
        <v>747.29</v>
      </c>
      <c r="H8" s="78">
        <f t="shared" si="0"/>
        <v>44.18249999999999</v>
      </c>
      <c r="I8" s="78">
        <f t="shared" si="0"/>
        <v>404.245</v>
      </c>
      <c r="J8" s="78">
        <f t="shared" si="0"/>
        <v>3336.145</v>
      </c>
      <c r="K8" s="78">
        <f t="shared" si="0"/>
        <v>667.33500000000004</v>
      </c>
      <c r="L8" s="78">
        <f t="shared" si="0"/>
        <v>104.62</v>
      </c>
      <c r="M8" s="77" t="e">
        <f t="shared" si="0"/>
        <v>#DIV/0!</v>
      </c>
      <c r="N8" s="77" t="e">
        <f t="shared" si="0"/>
        <v>#DIV/0!</v>
      </c>
      <c r="O8" s="77" t="e">
        <f t="shared" si="0"/>
        <v>#DIV/0!</v>
      </c>
      <c r="P8" s="77" t="e">
        <f t="shared" si="0"/>
        <v>#DIV/0!</v>
      </c>
      <c r="Q8" s="77" t="e">
        <f t="shared" si="0"/>
        <v>#DIV/0!</v>
      </c>
      <c r="R8" s="77" t="e">
        <f t="shared" si="0"/>
        <v>#DIV/0!</v>
      </c>
      <c r="S8" s="79" t="e">
        <f t="shared" si="0"/>
        <v>#DIV/0!</v>
      </c>
    </row>
    <row r="9" spans="1:19" s="26" customFormat="1" ht="14.7" thickBot="1">
      <c r="A9" s="61"/>
      <c r="B9" s="96"/>
      <c r="C9" s="96"/>
      <c r="D9" s="96"/>
      <c r="E9" s="96"/>
      <c r="F9" s="96"/>
      <c r="G9" s="96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</row>
    <row r="10" spans="1:19" s="26" customFormat="1">
      <c r="A10" s="67" t="s">
        <v>236</v>
      </c>
      <c r="B10" s="97">
        <v>28.06</v>
      </c>
      <c r="C10" s="98">
        <v>4.4000000000000004</v>
      </c>
      <c r="D10" s="94" t="s">
        <v>234</v>
      </c>
      <c r="E10" s="94">
        <v>1.02</v>
      </c>
      <c r="F10" s="98">
        <v>0.39</v>
      </c>
      <c r="G10" s="99">
        <v>142</v>
      </c>
      <c r="H10" s="80">
        <v>13.03</v>
      </c>
      <c r="I10" s="80">
        <v>55.85</v>
      </c>
      <c r="J10" s="81">
        <v>279.67</v>
      </c>
      <c r="K10" s="81">
        <v>259.39999999999998</v>
      </c>
      <c r="L10" s="80">
        <v>41.7</v>
      </c>
      <c r="M10" s="68" t="s">
        <v>234</v>
      </c>
      <c r="N10" s="68" t="s">
        <v>234</v>
      </c>
      <c r="O10" s="68" t="s">
        <v>234</v>
      </c>
      <c r="P10" s="68" t="s">
        <v>234</v>
      </c>
      <c r="Q10" s="68" t="s">
        <v>234</v>
      </c>
      <c r="R10" s="68" t="s">
        <v>234</v>
      </c>
      <c r="S10" s="69" t="s">
        <v>234</v>
      </c>
    </row>
    <row r="11" spans="1:19" s="26" customFormat="1">
      <c r="A11" s="70" t="s">
        <v>236</v>
      </c>
      <c r="B11" s="88">
        <v>13.08</v>
      </c>
      <c r="C11" s="85">
        <v>2.0499999999999998</v>
      </c>
      <c r="D11" s="85" t="s">
        <v>234</v>
      </c>
      <c r="E11" s="85">
        <v>0.98</v>
      </c>
      <c r="F11" s="93">
        <v>0.4</v>
      </c>
      <c r="G11" s="95">
        <v>137.77000000000001</v>
      </c>
      <c r="H11" s="72">
        <v>6.6</v>
      </c>
      <c r="I11" s="73">
        <v>48.68</v>
      </c>
      <c r="J11" s="74">
        <v>242.19</v>
      </c>
      <c r="K11" s="74">
        <v>178.15</v>
      </c>
      <c r="L11" s="73">
        <v>31.12</v>
      </c>
      <c r="M11" s="71" t="s">
        <v>234</v>
      </c>
      <c r="N11" s="71" t="s">
        <v>234</v>
      </c>
      <c r="O11" s="71" t="s">
        <v>234</v>
      </c>
      <c r="P11" s="71" t="s">
        <v>234</v>
      </c>
      <c r="Q11" s="71" t="s">
        <v>234</v>
      </c>
      <c r="R11" s="71" t="s">
        <v>234</v>
      </c>
      <c r="S11" s="75" t="s">
        <v>234</v>
      </c>
    </row>
    <row r="12" spans="1:19">
      <c r="A12" s="70" t="s">
        <v>236</v>
      </c>
      <c r="B12" s="88">
        <v>24.28</v>
      </c>
      <c r="C12" s="85">
        <v>2.0499999999999998</v>
      </c>
      <c r="D12" s="85" t="s">
        <v>234</v>
      </c>
      <c r="E12" s="85">
        <v>0.85</v>
      </c>
      <c r="F12" s="93">
        <v>0.98</v>
      </c>
      <c r="G12" s="95">
        <v>126.5</v>
      </c>
      <c r="H12" s="72">
        <v>7.43</v>
      </c>
      <c r="I12" s="73">
        <v>38.25</v>
      </c>
      <c r="J12" s="74">
        <v>175.3</v>
      </c>
      <c r="K12" s="74">
        <v>278</v>
      </c>
      <c r="L12" s="73">
        <v>31.82</v>
      </c>
      <c r="M12" s="71" t="s">
        <v>234</v>
      </c>
      <c r="N12" s="71" t="s">
        <v>234</v>
      </c>
      <c r="O12" s="71" t="s">
        <v>234</v>
      </c>
      <c r="P12" s="71" t="s">
        <v>234</v>
      </c>
      <c r="Q12" s="71" t="s">
        <v>234</v>
      </c>
      <c r="R12" s="71" t="s">
        <v>234</v>
      </c>
      <c r="S12" s="75" t="s">
        <v>234</v>
      </c>
    </row>
    <row r="13" spans="1:19">
      <c r="A13" s="70" t="s">
        <v>236</v>
      </c>
      <c r="B13" s="88">
        <v>15.49</v>
      </c>
      <c r="C13" s="93">
        <v>2.0499999999999998</v>
      </c>
      <c r="D13" s="85" t="s">
        <v>234</v>
      </c>
      <c r="E13" s="85">
        <v>1.01</v>
      </c>
      <c r="F13" s="93">
        <v>1.49</v>
      </c>
      <c r="G13" s="95">
        <v>108.3</v>
      </c>
      <c r="H13" s="72">
        <v>4.99</v>
      </c>
      <c r="I13" s="73">
        <v>42.8</v>
      </c>
      <c r="J13" s="74">
        <v>127.02</v>
      </c>
      <c r="K13" s="74">
        <v>96.46</v>
      </c>
      <c r="L13" s="73">
        <v>17.55</v>
      </c>
      <c r="M13" s="71" t="s">
        <v>234</v>
      </c>
      <c r="N13" s="71" t="s">
        <v>234</v>
      </c>
      <c r="O13" s="71" t="s">
        <v>234</v>
      </c>
      <c r="P13" s="71" t="s">
        <v>234</v>
      </c>
      <c r="Q13" s="71" t="s">
        <v>234</v>
      </c>
      <c r="R13" s="71" t="s">
        <v>234</v>
      </c>
      <c r="S13" s="75" t="s">
        <v>234</v>
      </c>
    </row>
    <row r="14" spans="1:19">
      <c r="A14" s="76" t="s">
        <v>242</v>
      </c>
      <c r="B14" s="86">
        <f>AVERAGE(B10:B13)</f>
        <v>20.227499999999999</v>
      </c>
      <c r="C14" s="86">
        <f t="shared" ref="C14:S14" si="1">AVERAGE(C10:C13)</f>
        <v>2.6375000000000002</v>
      </c>
      <c r="D14" s="86" t="e">
        <f t="shared" si="1"/>
        <v>#DIV/0!</v>
      </c>
      <c r="E14" s="86">
        <f t="shared" si="1"/>
        <v>0.96500000000000008</v>
      </c>
      <c r="F14" s="86">
        <f t="shared" si="1"/>
        <v>0.81499999999999995</v>
      </c>
      <c r="G14" s="86">
        <f t="shared" si="1"/>
        <v>128.64249999999998</v>
      </c>
      <c r="H14" s="78">
        <f t="shared" si="1"/>
        <v>8.0124999999999993</v>
      </c>
      <c r="I14" s="78">
        <f t="shared" si="1"/>
        <v>46.394999999999996</v>
      </c>
      <c r="J14" s="78">
        <f t="shared" si="1"/>
        <v>206.04500000000002</v>
      </c>
      <c r="K14" s="78">
        <f t="shared" si="1"/>
        <v>203.0025</v>
      </c>
      <c r="L14" s="78">
        <f t="shared" si="1"/>
        <v>30.547500000000003</v>
      </c>
      <c r="M14" s="77" t="e">
        <f t="shared" si="1"/>
        <v>#DIV/0!</v>
      </c>
      <c r="N14" s="77" t="e">
        <f t="shared" si="1"/>
        <v>#DIV/0!</v>
      </c>
      <c r="O14" s="77" t="e">
        <f t="shared" si="1"/>
        <v>#DIV/0!</v>
      </c>
      <c r="P14" s="77" t="e">
        <f t="shared" si="1"/>
        <v>#DIV/0!</v>
      </c>
      <c r="Q14" s="77" t="e">
        <f t="shared" si="1"/>
        <v>#DIV/0!</v>
      </c>
      <c r="R14" s="77" t="e">
        <f t="shared" si="1"/>
        <v>#DIV/0!</v>
      </c>
      <c r="S14" s="79" t="e">
        <f t="shared" si="1"/>
        <v>#DIV/0!</v>
      </c>
    </row>
    <row r="15" spans="1:19">
      <c r="A15" s="65" t="s">
        <v>243</v>
      </c>
      <c r="B15" s="100">
        <v>12</v>
      </c>
      <c r="C15" s="100">
        <v>4.0999999999999996</v>
      </c>
      <c r="D15" s="100">
        <v>1</v>
      </c>
      <c r="E15" s="100">
        <v>1</v>
      </c>
      <c r="F15" s="100">
        <v>0.4</v>
      </c>
      <c r="G15" s="100">
        <v>1</v>
      </c>
      <c r="H15" s="59">
        <v>2.5</v>
      </c>
      <c r="I15" s="59">
        <v>1</v>
      </c>
      <c r="J15" s="59">
        <v>6.6</v>
      </c>
      <c r="K15" s="59">
        <v>6.6</v>
      </c>
      <c r="L15" s="59">
        <v>6.6</v>
      </c>
      <c r="M15" s="59">
        <v>11</v>
      </c>
      <c r="N15" s="59">
        <v>11</v>
      </c>
      <c r="O15" s="59">
        <v>11</v>
      </c>
      <c r="P15" s="59">
        <v>4</v>
      </c>
      <c r="Q15" s="59">
        <v>8</v>
      </c>
      <c r="R15" s="59">
        <v>4</v>
      </c>
      <c r="S15" s="59">
        <v>4</v>
      </c>
    </row>
    <row r="16" spans="1:19" s="26" customFormat="1">
      <c r="A16" s="58"/>
      <c r="B16" s="120"/>
      <c r="C16" s="120"/>
      <c r="D16" s="120"/>
      <c r="E16" s="60"/>
      <c r="F16" s="61"/>
      <c r="G16" s="61"/>
      <c r="H16" s="61"/>
      <c r="I16" s="62"/>
      <c r="J16" s="63"/>
      <c r="K16" s="60"/>
      <c r="L16" s="60"/>
      <c r="M16" s="63"/>
      <c r="N16" s="63"/>
      <c r="O16" s="60"/>
      <c r="P16" s="61"/>
      <c r="Q16" s="61"/>
      <c r="R16" s="61"/>
      <c r="S16" s="61"/>
    </row>
    <row r="17" spans="1:20" s="26" customFormat="1">
      <c r="A17" s="58"/>
      <c r="B17" s="120"/>
      <c r="C17" s="120"/>
      <c r="D17" s="120"/>
      <c r="E17" s="66"/>
      <c r="F17" s="66"/>
      <c r="G17" s="66"/>
      <c r="H17" s="61"/>
      <c r="I17" s="62"/>
      <c r="J17" s="60"/>
      <c r="K17" s="60"/>
      <c r="L17" s="60"/>
      <c r="M17" s="63"/>
      <c r="N17" s="63"/>
      <c r="O17" s="60"/>
      <c r="P17" s="61"/>
      <c r="Q17" s="61"/>
      <c r="R17" s="61"/>
      <c r="S17" s="61"/>
    </row>
    <row r="18" spans="1:20" s="26" customFormat="1">
      <c r="A18" s="58"/>
      <c r="B18" s="65"/>
      <c r="C18" s="65"/>
      <c r="D18" s="65"/>
      <c r="E18" s="60"/>
      <c r="F18" s="61"/>
      <c r="G18" s="61"/>
      <c r="H18" s="61"/>
      <c r="I18" s="62"/>
      <c r="J18" s="63"/>
      <c r="K18" s="60"/>
      <c r="L18" s="60"/>
      <c r="M18" s="63"/>
      <c r="N18" s="63"/>
      <c r="O18" s="60"/>
      <c r="P18" s="61"/>
      <c r="Q18" s="61"/>
      <c r="R18" s="61"/>
      <c r="S18" s="61"/>
    </row>
    <row r="19" spans="1:20" ht="15.55" customHeight="1">
      <c r="A19" s="58"/>
      <c r="B19" s="65"/>
      <c r="C19" s="65"/>
      <c r="D19" s="65"/>
      <c r="E19" s="82"/>
      <c r="F19" s="82"/>
      <c r="G19" s="61"/>
      <c r="H19" s="61"/>
      <c r="I19" s="62"/>
      <c r="J19" s="82"/>
      <c r="K19" s="60"/>
      <c r="L19" s="60"/>
      <c r="M19" s="63"/>
      <c r="N19" s="63"/>
      <c r="O19" s="60"/>
      <c r="P19" s="61"/>
      <c r="Q19" s="61"/>
      <c r="R19" s="61"/>
      <c r="S19" s="61"/>
      <c r="T19" s="58"/>
    </row>
    <row r="20" spans="1:20" ht="15.55" customHeight="1">
      <c r="A20" s="58"/>
      <c r="B20" s="65"/>
      <c r="C20" s="65"/>
      <c r="D20" s="65"/>
      <c r="E20" s="82"/>
      <c r="F20" s="82"/>
      <c r="G20" s="61"/>
      <c r="H20" s="61"/>
      <c r="I20" s="62"/>
      <c r="J20" s="82"/>
      <c r="K20" s="60"/>
      <c r="L20" s="60"/>
      <c r="M20" s="63"/>
      <c r="N20" s="63"/>
      <c r="O20" s="60"/>
      <c r="P20" s="61"/>
      <c r="Q20" s="61"/>
      <c r="R20" s="61"/>
      <c r="S20" s="61"/>
      <c r="T20" s="58"/>
    </row>
    <row r="21" spans="1:20" ht="15.55" customHeight="1">
      <c r="A21" s="58"/>
      <c r="B21" s="65"/>
      <c r="C21" s="65"/>
      <c r="D21" s="65"/>
      <c r="E21" s="82"/>
      <c r="F21" s="82"/>
      <c r="G21" s="61"/>
      <c r="H21" s="61"/>
      <c r="I21" s="62"/>
      <c r="J21" s="82"/>
      <c r="K21" s="60"/>
      <c r="L21" s="60"/>
      <c r="M21" s="63"/>
      <c r="N21" s="63"/>
      <c r="O21" s="60"/>
      <c r="P21" s="61"/>
      <c r="Q21" s="61"/>
      <c r="R21" s="61"/>
      <c r="S21" s="61"/>
      <c r="T21" s="58"/>
    </row>
    <row r="22" spans="1:20">
      <c r="A22" s="58"/>
      <c r="B22" s="65"/>
      <c r="C22" s="65"/>
      <c r="D22" s="65"/>
      <c r="E22" s="82"/>
      <c r="F22" s="82"/>
      <c r="G22" s="61"/>
      <c r="H22" s="61"/>
      <c r="I22" s="62"/>
      <c r="J22" s="82"/>
      <c r="K22" s="60"/>
      <c r="L22" s="60"/>
      <c r="M22" s="63"/>
      <c r="N22" s="63"/>
      <c r="O22" s="60"/>
      <c r="P22" s="61"/>
      <c r="Q22" s="61"/>
      <c r="R22" s="61"/>
      <c r="S22" s="61"/>
      <c r="T22" s="58"/>
    </row>
    <row r="23" spans="1:20">
      <c r="A23" s="58"/>
      <c r="B23" s="65"/>
      <c r="C23" s="65"/>
      <c r="D23" s="65"/>
      <c r="E23" s="60"/>
      <c r="F23" s="60"/>
      <c r="G23" s="61"/>
      <c r="H23" s="61"/>
      <c r="I23" s="62"/>
      <c r="J23" s="60"/>
      <c r="K23" s="60"/>
      <c r="L23" s="60"/>
      <c r="M23" s="63"/>
      <c r="N23" s="63"/>
      <c r="O23" s="60"/>
      <c r="P23" s="61"/>
      <c r="Q23" s="61"/>
      <c r="R23" s="61"/>
      <c r="S23" s="61"/>
      <c r="T23" s="58"/>
    </row>
    <row r="24" spans="1:20">
      <c r="A24" s="58"/>
      <c r="B24" s="65"/>
      <c r="C24" s="65"/>
      <c r="D24" s="65"/>
      <c r="E24" s="60"/>
      <c r="F24" s="60"/>
      <c r="G24" s="61"/>
      <c r="H24" s="61"/>
      <c r="I24" s="62"/>
      <c r="J24" s="60"/>
      <c r="K24" s="60"/>
      <c r="L24" s="60"/>
      <c r="M24" s="63"/>
      <c r="N24" s="63"/>
      <c r="O24" s="60"/>
      <c r="P24" s="61"/>
      <c r="Q24" s="61"/>
      <c r="R24" s="61"/>
      <c r="S24" s="61"/>
      <c r="T24" s="58"/>
    </row>
    <row r="25" spans="1:20">
      <c r="A25" s="58"/>
      <c r="B25" s="65"/>
      <c r="C25" s="65"/>
      <c r="D25" s="65"/>
      <c r="E25" s="82"/>
      <c r="F25" s="82"/>
      <c r="G25" s="61"/>
      <c r="H25" s="61"/>
      <c r="I25" s="62"/>
      <c r="J25" s="82"/>
      <c r="K25" s="60"/>
      <c r="L25" s="60"/>
      <c r="M25" s="63"/>
      <c r="N25" s="63"/>
      <c r="O25" s="60"/>
      <c r="P25" s="61"/>
      <c r="Q25" s="61"/>
      <c r="R25" s="61"/>
      <c r="S25" s="61"/>
      <c r="T25" s="58"/>
    </row>
    <row r="26" spans="1:20">
      <c r="A26" s="58"/>
      <c r="B26" s="65"/>
      <c r="C26" s="65"/>
      <c r="D26" s="65"/>
      <c r="E26" s="82"/>
      <c r="F26" s="82"/>
      <c r="G26" s="61"/>
      <c r="H26" s="61"/>
      <c r="I26" s="62"/>
      <c r="J26" s="82"/>
      <c r="K26" s="60"/>
      <c r="L26" s="60"/>
      <c r="M26" s="63"/>
      <c r="N26" s="63"/>
      <c r="O26" s="60"/>
      <c r="P26" s="61"/>
      <c r="Q26" s="61"/>
      <c r="R26" s="61"/>
      <c r="S26" s="61"/>
      <c r="T26" s="58"/>
    </row>
    <row r="27" spans="1:20">
      <c r="A27" s="58"/>
      <c r="B27" s="65"/>
      <c r="C27" s="65"/>
      <c r="D27" s="65"/>
      <c r="E27" s="82"/>
      <c r="F27" s="82"/>
      <c r="G27" s="61"/>
      <c r="H27" s="61"/>
      <c r="I27" s="62"/>
      <c r="J27" s="82"/>
      <c r="K27" s="60"/>
      <c r="L27" s="60"/>
      <c r="M27" s="63"/>
      <c r="N27" s="63"/>
      <c r="O27" s="60"/>
      <c r="P27" s="61"/>
      <c r="Q27" s="61"/>
      <c r="R27" s="61"/>
      <c r="S27" s="61"/>
      <c r="T27" s="58"/>
    </row>
    <row r="28" spans="1:20">
      <c r="A28" s="58"/>
      <c r="B28" s="65"/>
      <c r="C28" s="65"/>
      <c r="D28" s="65"/>
      <c r="E28" s="82"/>
      <c r="F28" s="82"/>
      <c r="G28" s="61"/>
      <c r="H28" s="62"/>
      <c r="I28" s="62"/>
      <c r="J28" s="82"/>
      <c r="K28" s="60"/>
      <c r="L28" s="60"/>
      <c r="M28" s="63"/>
      <c r="N28" s="63"/>
      <c r="O28" s="60"/>
      <c r="P28" s="61"/>
      <c r="Q28" s="61"/>
      <c r="R28" s="61"/>
      <c r="S28" s="61"/>
      <c r="T28" s="58"/>
    </row>
    <row r="29" spans="1:20">
      <c r="A29" s="58"/>
      <c r="B29" s="65"/>
      <c r="C29" s="65"/>
      <c r="D29" s="65"/>
      <c r="E29" s="60"/>
      <c r="F29" s="60"/>
      <c r="G29" s="61"/>
      <c r="H29" s="61"/>
      <c r="I29" s="62"/>
      <c r="J29" s="60"/>
      <c r="K29" s="60"/>
      <c r="L29" s="60"/>
      <c r="M29" s="63"/>
      <c r="N29" s="63"/>
      <c r="O29" s="60"/>
      <c r="P29" s="61"/>
      <c r="Q29" s="61"/>
      <c r="R29" s="61"/>
      <c r="S29" s="61"/>
      <c r="T29" s="58"/>
    </row>
    <row r="30" spans="1:20">
      <c r="A30" s="58"/>
      <c r="B30" s="65"/>
      <c r="C30" s="65"/>
      <c r="D30" s="65"/>
      <c r="E30" s="60"/>
      <c r="F30" s="60"/>
      <c r="G30" s="61"/>
      <c r="H30" s="61"/>
      <c r="I30" s="62"/>
      <c r="J30" s="63"/>
      <c r="K30" s="60"/>
      <c r="L30" s="60"/>
      <c r="M30" s="63"/>
      <c r="N30" s="63"/>
      <c r="O30" s="63"/>
      <c r="P30" s="61"/>
      <c r="Q30" s="61"/>
      <c r="R30" s="61"/>
      <c r="S30" s="61"/>
      <c r="T30" s="58"/>
    </row>
    <row r="31" spans="1:20">
      <c r="A31" s="65"/>
      <c r="B31" s="65"/>
      <c r="C31" s="65"/>
      <c r="D31" s="65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  <c r="P31" s="59"/>
      <c r="Q31" s="59"/>
      <c r="R31" s="59"/>
      <c r="S31" s="59"/>
      <c r="T31" s="58"/>
    </row>
    <row r="32" spans="1:20">
      <c r="A32" s="65"/>
      <c r="B32" s="65"/>
      <c r="C32" s="65"/>
      <c r="D32" s="65"/>
      <c r="E32" s="65"/>
      <c r="F32" s="65"/>
      <c r="G32" s="65"/>
      <c r="H32" s="65"/>
      <c r="I32" s="65"/>
      <c r="J32" s="65"/>
      <c r="K32" s="65"/>
      <c r="L32" s="65"/>
      <c r="M32" s="65"/>
      <c r="N32" s="65"/>
      <c r="O32" s="65"/>
      <c r="P32" s="65"/>
      <c r="Q32" s="65"/>
      <c r="R32" s="65"/>
      <c r="S32" s="65"/>
      <c r="T32" s="58"/>
    </row>
    <row r="33" spans="20:20">
      <c r="T33" s="58"/>
    </row>
    <row r="34" spans="20:20">
      <c r="T34" s="58"/>
    </row>
    <row r="35" spans="20:20">
      <c r="T35" s="65"/>
    </row>
    <row r="36" spans="20:20">
      <c r="T36" s="65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8B349-C5B8-436C-B7D4-25EDC684647D}">
  <dimension ref="A1:W41"/>
  <sheetViews>
    <sheetView zoomScale="80" zoomScaleNormal="80" workbookViewId="0">
      <selection activeCell="T19" sqref="T19"/>
    </sheetView>
  </sheetViews>
  <sheetFormatPr defaultRowHeight="15.6"/>
  <cols>
    <col min="1" max="1" width="9.19921875" bestFit="1" customWidth="1"/>
    <col min="2" max="2" width="18.796875" bestFit="1" customWidth="1"/>
    <col min="3" max="3" width="7.69921875" bestFit="1" customWidth="1"/>
    <col min="23" max="23" width="9.19921875" bestFit="1" customWidth="1"/>
  </cols>
  <sheetData>
    <row r="1" spans="1:23">
      <c r="C1" t="s">
        <v>238</v>
      </c>
    </row>
    <row r="2" spans="1:23">
      <c r="D2" s="172" t="s">
        <v>244</v>
      </c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72"/>
      <c r="S2" s="172"/>
      <c r="T2" s="172"/>
      <c r="U2" s="172"/>
      <c r="V2" s="172"/>
    </row>
    <row r="3" spans="1:23">
      <c r="A3" s="71" t="s">
        <v>214</v>
      </c>
      <c r="B3" s="71" t="s">
        <v>248</v>
      </c>
      <c r="C3" s="71" t="s">
        <v>215</v>
      </c>
      <c r="D3" s="85" t="s">
        <v>216</v>
      </c>
      <c r="E3" s="85" t="s">
        <v>217</v>
      </c>
      <c r="F3" s="85" t="s">
        <v>218</v>
      </c>
      <c r="G3" s="85" t="s">
        <v>219</v>
      </c>
      <c r="H3" s="85" t="s">
        <v>220</v>
      </c>
      <c r="I3" s="85" t="s">
        <v>221</v>
      </c>
      <c r="J3" s="85" t="s">
        <v>222</v>
      </c>
      <c r="K3" s="85" t="s">
        <v>223</v>
      </c>
      <c r="L3" s="85" t="s">
        <v>224</v>
      </c>
      <c r="M3" s="85" t="s">
        <v>225</v>
      </c>
      <c r="N3" s="85" t="s">
        <v>226</v>
      </c>
      <c r="O3" s="85" t="s">
        <v>227</v>
      </c>
      <c r="P3" s="85" t="s">
        <v>245</v>
      </c>
      <c r="Q3" s="85" t="s">
        <v>228</v>
      </c>
      <c r="R3" s="85" t="s">
        <v>229</v>
      </c>
      <c r="S3" s="85" t="s">
        <v>208</v>
      </c>
      <c r="T3" s="85" t="s">
        <v>230</v>
      </c>
      <c r="U3" s="85" t="s">
        <v>231</v>
      </c>
      <c r="V3" s="85" t="s">
        <v>232</v>
      </c>
      <c r="W3" s="71" t="s">
        <v>214</v>
      </c>
    </row>
    <row r="4" spans="1:23">
      <c r="A4" s="83">
        <v>43944</v>
      </c>
      <c r="B4" s="71" t="s">
        <v>247</v>
      </c>
      <c r="C4" s="71" t="s">
        <v>249</v>
      </c>
      <c r="D4" s="88">
        <v>33.21</v>
      </c>
      <c r="E4" s="88">
        <v>9.86</v>
      </c>
      <c r="F4" s="85" t="s">
        <v>234</v>
      </c>
      <c r="G4" s="85">
        <v>1.82</v>
      </c>
      <c r="H4" s="93">
        <v>1.21</v>
      </c>
      <c r="I4" s="95">
        <v>294.23</v>
      </c>
      <c r="J4" s="88">
        <v>18.010000000000002</v>
      </c>
      <c r="K4" s="88">
        <v>40.799999999999997</v>
      </c>
      <c r="L4" s="95">
        <v>206.38</v>
      </c>
      <c r="M4" s="95">
        <v>1488.81</v>
      </c>
      <c r="N4" s="95">
        <v>345.21</v>
      </c>
      <c r="O4" s="95">
        <v>135.82</v>
      </c>
      <c r="P4" s="88">
        <v>57.37</v>
      </c>
      <c r="Q4" s="85" t="s">
        <v>234</v>
      </c>
      <c r="R4" s="85" t="s">
        <v>234</v>
      </c>
      <c r="S4" s="85" t="s">
        <v>234</v>
      </c>
      <c r="T4" s="85" t="s">
        <v>234</v>
      </c>
      <c r="U4" s="85" t="s">
        <v>234</v>
      </c>
      <c r="V4" s="85" t="s">
        <v>234</v>
      </c>
      <c r="W4" s="83">
        <v>43945</v>
      </c>
    </row>
    <row r="5" spans="1:23">
      <c r="A5" s="83">
        <v>43944</v>
      </c>
      <c r="B5" s="71" t="s">
        <v>247</v>
      </c>
      <c r="C5" s="71" t="s">
        <v>249</v>
      </c>
      <c r="D5" s="88">
        <v>19.71</v>
      </c>
      <c r="E5" s="88">
        <v>7.39</v>
      </c>
      <c r="F5" s="85">
        <v>1.48</v>
      </c>
      <c r="G5" s="85">
        <v>1.68</v>
      </c>
      <c r="H5" s="93" t="s">
        <v>234</v>
      </c>
      <c r="I5" s="95">
        <v>250.05</v>
      </c>
      <c r="J5" s="88">
        <v>20.29</v>
      </c>
      <c r="K5" s="88">
        <v>93.33</v>
      </c>
      <c r="L5" s="95">
        <v>160.06</v>
      </c>
      <c r="M5" s="95">
        <v>1288.1600000000001</v>
      </c>
      <c r="N5" s="95">
        <v>221.4</v>
      </c>
      <c r="O5" s="88">
        <v>90.37</v>
      </c>
      <c r="P5" s="88">
        <v>89.22</v>
      </c>
      <c r="Q5" s="85" t="s">
        <v>234</v>
      </c>
      <c r="R5" s="85" t="s">
        <v>234</v>
      </c>
      <c r="S5" s="85" t="s">
        <v>246</v>
      </c>
      <c r="T5" s="85" t="s">
        <v>234</v>
      </c>
      <c r="U5" s="85" t="s">
        <v>234</v>
      </c>
      <c r="V5" s="85" t="s">
        <v>234</v>
      </c>
      <c r="W5" s="83">
        <v>43945</v>
      </c>
    </row>
    <row r="6" spans="1:23">
      <c r="A6" s="83">
        <v>43944</v>
      </c>
      <c r="B6" s="71" t="s">
        <v>247</v>
      </c>
      <c r="C6" s="71" t="s">
        <v>249</v>
      </c>
      <c r="D6" s="88">
        <v>33.270000000000003</v>
      </c>
      <c r="E6" s="88">
        <v>6.27</v>
      </c>
      <c r="F6" s="85">
        <v>1.49</v>
      </c>
      <c r="G6" s="85">
        <v>1.83</v>
      </c>
      <c r="H6" s="93">
        <v>1.98</v>
      </c>
      <c r="I6" s="95">
        <v>276.99</v>
      </c>
      <c r="J6" s="88">
        <v>45.04</v>
      </c>
      <c r="K6" s="88">
        <v>79.760000000000005</v>
      </c>
      <c r="L6" s="95">
        <v>156.07</v>
      </c>
      <c r="M6" s="95">
        <v>1308.25</v>
      </c>
      <c r="N6" s="95">
        <v>295.32</v>
      </c>
      <c r="O6" s="95">
        <v>123.91</v>
      </c>
      <c r="P6" s="88">
        <v>50.91</v>
      </c>
      <c r="Q6" s="85" t="s">
        <v>234</v>
      </c>
      <c r="R6" s="85" t="s">
        <v>234</v>
      </c>
      <c r="S6" s="85" t="s">
        <v>246</v>
      </c>
      <c r="T6" s="85" t="s">
        <v>234</v>
      </c>
      <c r="U6" s="85">
        <v>21.24</v>
      </c>
      <c r="V6" s="85" t="s">
        <v>234</v>
      </c>
      <c r="W6" s="83">
        <v>43945</v>
      </c>
    </row>
    <row r="7" spans="1:23">
      <c r="A7" s="83"/>
      <c r="B7" s="71"/>
      <c r="C7" s="84" t="s">
        <v>242</v>
      </c>
      <c r="D7" s="86">
        <f>AVERAGE(D4:D6)</f>
        <v>28.73</v>
      </c>
      <c r="E7" s="86">
        <f>AVERAGE(E4:E6)</f>
        <v>7.84</v>
      </c>
      <c r="F7" s="86">
        <f t="shared" ref="F7:V7" si="0">AVERAGE(F4:F6)</f>
        <v>1.4849999999999999</v>
      </c>
      <c r="G7" s="86">
        <f t="shared" si="0"/>
        <v>1.7766666666666666</v>
      </c>
      <c r="H7" s="86">
        <f t="shared" si="0"/>
        <v>1.595</v>
      </c>
      <c r="I7" s="86">
        <f t="shared" si="0"/>
        <v>273.75666666666666</v>
      </c>
      <c r="J7" s="86">
        <f t="shared" si="0"/>
        <v>27.78</v>
      </c>
      <c r="K7" s="86">
        <f t="shared" si="0"/>
        <v>71.296666666666667</v>
      </c>
      <c r="L7" s="86">
        <f t="shared" si="0"/>
        <v>174.17</v>
      </c>
      <c r="M7" s="86">
        <f t="shared" si="0"/>
        <v>1361.74</v>
      </c>
      <c r="N7" s="86">
        <f t="shared" si="0"/>
        <v>287.31</v>
      </c>
      <c r="O7" s="86">
        <f t="shared" si="0"/>
        <v>116.7</v>
      </c>
      <c r="P7" s="86">
        <f t="shared" si="0"/>
        <v>65.833333333333329</v>
      </c>
      <c r="Q7" s="86" t="e">
        <f t="shared" si="0"/>
        <v>#DIV/0!</v>
      </c>
      <c r="R7" s="86" t="e">
        <f t="shared" si="0"/>
        <v>#DIV/0!</v>
      </c>
      <c r="S7" s="86" t="e">
        <f t="shared" si="0"/>
        <v>#DIV/0!</v>
      </c>
      <c r="T7" s="86" t="e">
        <f t="shared" si="0"/>
        <v>#DIV/0!</v>
      </c>
      <c r="U7" s="86">
        <f t="shared" si="0"/>
        <v>21.24</v>
      </c>
      <c r="V7" s="86" t="e">
        <f t="shared" si="0"/>
        <v>#DIV/0!</v>
      </c>
      <c r="W7" s="83"/>
    </row>
    <row r="8" spans="1:23">
      <c r="A8" s="83">
        <v>43944</v>
      </c>
      <c r="B8" s="71" t="s">
        <v>247</v>
      </c>
      <c r="C8" s="71" t="s">
        <v>250</v>
      </c>
      <c r="D8" s="85">
        <v>7.98</v>
      </c>
      <c r="E8" s="88">
        <v>4.51</v>
      </c>
      <c r="F8" s="85" t="s">
        <v>234</v>
      </c>
      <c r="G8" s="85">
        <v>0.38</v>
      </c>
      <c r="H8" s="93">
        <v>0.99</v>
      </c>
      <c r="I8" s="88">
        <v>35.380000000000003</v>
      </c>
      <c r="J8" s="88">
        <v>13.48</v>
      </c>
      <c r="K8" s="88">
        <v>17.5</v>
      </c>
      <c r="L8" s="88">
        <v>11.69</v>
      </c>
      <c r="M8" s="95">
        <v>218.42</v>
      </c>
      <c r="N8" s="88">
        <v>60.43</v>
      </c>
      <c r="O8" s="88">
        <v>51.45</v>
      </c>
      <c r="P8" s="88">
        <v>11.31</v>
      </c>
      <c r="Q8" s="85" t="s">
        <v>234</v>
      </c>
      <c r="R8" s="85" t="s">
        <v>234</v>
      </c>
      <c r="S8" s="85" t="s">
        <v>246</v>
      </c>
      <c r="T8" s="85" t="s">
        <v>234</v>
      </c>
      <c r="U8" s="85" t="s">
        <v>234</v>
      </c>
      <c r="V8" s="85" t="s">
        <v>234</v>
      </c>
      <c r="W8" s="83">
        <v>43945</v>
      </c>
    </row>
    <row r="9" spans="1:23">
      <c r="A9" s="83">
        <v>43944</v>
      </c>
      <c r="B9" s="71" t="s">
        <v>247</v>
      </c>
      <c r="C9" s="71" t="s">
        <v>250</v>
      </c>
      <c r="D9" s="85">
        <v>5.34</v>
      </c>
      <c r="E9" s="88">
        <v>2.21</v>
      </c>
      <c r="F9" s="85" t="s">
        <v>234</v>
      </c>
      <c r="G9" s="85">
        <v>0.47</v>
      </c>
      <c r="H9" s="93">
        <v>3.09</v>
      </c>
      <c r="I9" s="88">
        <v>19.54</v>
      </c>
      <c r="J9" s="88">
        <v>11</v>
      </c>
      <c r="K9" s="88">
        <v>12.01</v>
      </c>
      <c r="L9" s="88">
        <v>13.72</v>
      </c>
      <c r="M9" s="95">
        <v>167.5</v>
      </c>
      <c r="N9" s="88">
        <v>41.93</v>
      </c>
      <c r="O9" s="88">
        <v>30.81</v>
      </c>
      <c r="P9" s="88" t="s">
        <v>234</v>
      </c>
      <c r="Q9" s="85">
        <v>27.98</v>
      </c>
      <c r="R9" s="85" t="s">
        <v>234</v>
      </c>
      <c r="S9" s="85" t="s">
        <v>246</v>
      </c>
      <c r="T9" s="85" t="s">
        <v>234</v>
      </c>
      <c r="U9" s="85" t="s">
        <v>234</v>
      </c>
      <c r="V9" s="85" t="s">
        <v>234</v>
      </c>
      <c r="W9" s="83">
        <v>43945</v>
      </c>
    </row>
    <row r="10" spans="1:23">
      <c r="A10" s="83">
        <v>43944</v>
      </c>
      <c r="B10" s="71" t="s">
        <v>247</v>
      </c>
      <c r="C10" s="71" t="s">
        <v>250</v>
      </c>
      <c r="D10" s="85">
        <v>6.07</v>
      </c>
      <c r="E10" s="88">
        <v>2.81</v>
      </c>
      <c r="F10" s="85" t="s">
        <v>234</v>
      </c>
      <c r="G10" s="85">
        <v>0.45</v>
      </c>
      <c r="H10" s="93" t="s">
        <v>234</v>
      </c>
      <c r="I10" s="88">
        <v>32.97</v>
      </c>
      <c r="J10" s="88">
        <v>13.68</v>
      </c>
      <c r="K10" s="88">
        <v>30.64</v>
      </c>
      <c r="L10" s="88">
        <v>15.72</v>
      </c>
      <c r="M10" s="95">
        <v>206.06</v>
      </c>
      <c r="N10" s="88">
        <v>52.18</v>
      </c>
      <c r="O10" s="88">
        <v>45.45</v>
      </c>
      <c r="P10" s="88">
        <v>12.76</v>
      </c>
      <c r="Q10" s="85" t="s">
        <v>234</v>
      </c>
      <c r="R10" s="85" t="s">
        <v>234</v>
      </c>
      <c r="S10" s="85" t="s">
        <v>246</v>
      </c>
      <c r="T10" s="85" t="s">
        <v>234</v>
      </c>
      <c r="U10" s="85" t="s">
        <v>234</v>
      </c>
      <c r="V10" s="85" t="s">
        <v>234</v>
      </c>
      <c r="W10" s="83">
        <v>43945</v>
      </c>
    </row>
    <row r="11" spans="1:23">
      <c r="A11" s="83">
        <v>43944</v>
      </c>
      <c r="B11" s="71" t="s">
        <v>247</v>
      </c>
      <c r="C11" s="71" t="s">
        <v>250</v>
      </c>
      <c r="D11" s="85">
        <v>6.76</v>
      </c>
      <c r="E11" s="88">
        <v>3.12</v>
      </c>
      <c r="F11" s="85" t="s">
        <v>234</v>
      </c>
      <c r="G11" s="85">
        <v>0.49</v>
      </c>
      <c r="H11" s="93">
        <v>0.91</v>
      </c>
      <c r="I11" s="88">
        <v>32.549999999999997</v>
      </c>
      <c r="J11" s="88">
        <v>15.09</v>
      </c>
      <c r="K11" s="88">
        <v>21.3</v>
      </c>
      <c r="L11" s="88">
        <v>12.85</v>
      </c>
      <c r="M11" s="95">
        <v>250.56</v>
      </c>
      <c r="N11" s="88">
        <v>45.24</v>
      </c>
      <c r="O11" s="88">
        <v>36.4</v>
      </c>
      <c r="P11" s="93">
        <v>2.37</v>
      </c>
      <c r="Q11" s="85" t="s">
        <v>234</v>
      </c>
      <c r="R11" s="85" t="s">
        <v>234</v>
      </c>
      <c r="S11" s="85" t="s">
        <v>246</v>
      </c>
      <c r="T11" s="85" t="s">
        <v>234</v>
      </c>
      <c r="U11" s="85" t="s">
        <v>234</v>
      </c>
      <c r="V11" s="85" t="s">
        <v>234</v>
      </c>
      <c r="W11" s="83">
        <v>43945</v>
      </c>
    </row>
    <row r="12" spans="1:23">
      <c r="A12" s="83"/>
      <c r="B12" s="71"/>
      <c r="C12" s="84" t="s">
        <v>242</v>
      </c>
      <c r="D12" s="119">
        <f>AVERAGE(D8:D11)</f>
        <v>6.5374999999999996</v>
      </c>
      <c r="E12" s="119">
        <f>AVERAGE(E8:E11)</f>
        <v>3.1624999999999996</v>
      </c>
      <c r="F12" s="119" t="e">
        <f t="shared" ref="F12:V12" si="1">AVERAGE(F8:F11)</f>
        <v>#DIV/0!</v>
      </c>
      <c r="G12" s="119">
        <f t="shared" si="1"/>
        <v>0.44750000000000001</v>
      </c>
      <c r="H12" s="119">
        <f t="shared" si="1"/>
        <v>1.6633333333333333</v>
      </c>
      <c r="I12" s="119">
        <f t="shared" si="1"/>
        <v>30.11</v>
      </c>
      <c r="J12" s="119">
        <f t="shared" si="1"/>
        <v>13.3125</v>
      </c>
      <c r="K12" s="119">
        <f t="shared" si="1"/>
        <v>20.362500000000001</v>
      </c>
      <c r="L12" s="119">
        <f t="shared" si="1"/>
        <v>13.495000000000001</v>
      </c>
      <c r="M12" s="119">
        <f t="shared" si="1"/>
        <v>210.63499999999999</v>
      </c>
      <c r="N12" s="119">
        <f t="shared" si="1"/>
        <v>49.945</v>
      </c>
      <c r="O12" s="119">
        <f t="shared" si="1"/>
        <v>41.027500000000003</v>
      </c>
      <c r="P12" s="119">
        <f t="shared" si="1"/>
        <v>8.8133333333333344</v>
      </c>
      <c r="Q12" s="87">
        <f t="shared" si="1"/>
        <v>27.98</v>
      </c>
      <c r="R12" s="87" t="e">
        <f t="shared" si="1"/>
        <v>#DIV/0!</v>
      </c>
      <c r="S12" s="87" t="e">
        <f t="shared" si="1"/>
        <v>#DIV/0!</v>
      </c>
      <c r="T12" s="87" t="e">
        <f t="shared" si="1"/>
        <v>#DIV/0!</v>
      </c>
      <c r="U12" s="87" t="e">
        <f t="shared" si="1"/>
        <v>#DIV/0!</v>
      </c>
      <c r="V12" s="87" t="e">
        <f t="shared" si="1"/>
        <v>#DIV/0!</v>
      </c>
      <c r="W12" s="83"/>
    </row>
    <row r="13" spans="1:23">
      <c r="A13" s="12"/>
      <c r="B13" s="12"/>
      <c r="C13" s="71" t="s">
        <v>243</v>
      </c>
      <c r="D13" s="85">
        <v>6.6</v>
      </c>
      <c r="E13" s="85">
        <v>10.3</v>
      </c>
      <c r="F13" s="85">
        <v>0.9</v>
      </c>
      <c r="G13" s="85">
        <v>0.9</v>
      </c>
      <c r="H13" s="85">
        <v>0.8</v>
      </c>
      <c r="I13" s="85">
        <v>4.0999999999999996</v>
      </c>
      <c r="J13" s="85">
        <v>8.1999999999999993</v>
      </c>
      <c r="K13" s="85">
        <v>0.9</v>
      </c>
      <c r="L13" s="85">
        <v>2.5</v>
      </c>
      <c r="M13" s="85">
        <v>6.6</v>
      </c>
      <c r="N13" s="85">
        <v>6.6</v>
      </c>
      <c r="O13" s="85">
        <v>16.5</v>
      </c>
      <c r="P13" s="85">
        <v>8.1999999999999993</v>
      </c>
      <c r="Q13" s="85">
        <v>4</v>
      </c>
      <c r="R13" s="85">
        <v>55</v>
      </c>
      <c r="S13" s="85">
        <v>11</v>
      </c>
      <c r="T13" s="85">
        <v>4</v>
      </c>
      <c r="U13" s="85">
        <v>8.1999999999999993</v>
      </c>
      <c r="V13" s="85">
        <v>4</v>
      </c>
      <c r="W13" s="12"/>
    </row>
    <row r="14" spans="1:23"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</row>
    <row r="15" spans="1:23"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</row>
    <row r="21" spans="1:10">
      <c r="A21" s="64"/>
      <c r="B21" s="64"/>
      <c r="C21" s="64"/>
      <c r="D21" s="64"/>
      <c r="E21" s="64"/>
      <c r="F21" s="64"/>
      <c r="G21" s="64"/>
      <c r="H21" s="64"/>
      <c r="I21" s="64"/>
      <c r="J21" s="64"/>
    </row>
    <row r="22" spans="1:10">
      <c r="A22" s="64"/>
      <c r="B22" s="64"/>
      <c r="C22" s="64"/>
      <c r="D22" s="64"/>
      <c r="E22" s="64"/>
      <c r="F22" s="64"/>
      <c r="G22" s="64"/>
      <c r="H22" s="64"/>
      <c r="I22" s="64"/>
      <c r="J22" s="64"/>
    </row>
    <row r="23" spans="1:10">
      <c r="A23" s="64"/>
      <c r="B23" s="64"/>
      <c r="C23" s="64"/>
      <c r="D23" s="64"/>
      <c r="E23" s="64"/>
      <c r="F23" s="64"/>
      <c r="G23" s="64"/>
      <c r="H23" s="64"/>
      <c r="I23" s="64"/>
      <c r="J23" s="64"/>
    </row>
    <row r="24" spans="1:10">
      <c r="A24" s="64"/>
      <c r="B24" s="64"/>
      <c r="C24" s="64"/>
      <c r="D24" s="64"/>
      <c r="E24" s="64"/>
      <c r="F24" s="64"/>
      <c r="G24" s="64"/>
      <c r="H24" s="64"/>
      <c r="I24" s="64"/>
      <c r="J24" s="64"/>
    </row>
    <row r="25" spans="1:10">
      <c r="A25" s="64"/>
      <c r="B25" s="64"/>
      <c r="C25" s="64"/>
      <c r="D25" s="64"/>
      <c r="E25" s="64"/>
      <c r="F25" s="64"/>
      <c r="G25" s="64"/>
      <c r="H25" s="64"/>
      <c r="I25" s="64"/>
      <c r="J25" s="64"/>
    </row>
    <row r="26" spans="1:10">
      <c r="A26" s="64"/>
      <c r="B26" s="64"/>
      <c r="C26" s="64"/>
      <c r="D26" s="64"/>
      <c r="E26" s="64"/>
      <c r="F26" s="64"/>
      <c r="G26" s="64"/>
      <c r="H26" s="64"/>
      <c r="I26" s="64"/>
      <c r="J26" s="64"/>
    </row>
    <row r="27" spans="1:10">
      <c r="A27" s="64"/>
      <c r="B27" s="64"/>
      <c r="C27" s="64"/>
      <c r="D27" s="64"/>
      <c r="E27" s="64"/>
      <c r="F27" s="64"/>
      <c r="G27" s="64"/>
      <c r="H27" s="64"/>
      <c r="I27" s="64"/>
      <c r="J27" s="64"/>
    </row>
    <row r="28" spans="1:10">
      <c r="A28" s="64"/>
      <c r="B28" s="64"/>
      <c r="C28" s="64"/>
      <c r="D28" s="64"/>
      <c r="E28" s="64"/>
      <c r="F28" s="64"/>
      <c r="G28" s="64"/>
      <c r="H28" s="64"/>
      <c r="I28" s="64"/>
      <c r="J28" s="64"/>
    </row>
    <row r="29" spans="1:10">
      <c r="A29" s="64"/>
      <c r="B29" s="64"/>
      <c r="C29" s="64"/>
      <c r="D29" s="64"/>
      <c r="E29" s="64"/>
      <c r="F29" s="64"/>
      <c r="G29" s="64"/>
      <c r="H29" s="64"/>
      <c r="I29" s="64"/>
      <c r="J29" s="64"/>
    </row>
    <row r="30" spans="1:10">
      <c r="A30" s="64"/>
      <c r="B30" s="64"/>
      <c r="C30" s="64"/>
      <c r="D30" s="64"/>
      <c r="E30" s="64"/>
      <c r="F30" s="64"/>
      <c r="G30" s="64"/>
      <c r="H30" s="64"/>
      <c r="I30" s="64"/>
      <c r="J30" s="64"/>
    </row>
    <row r="31" spans="1:10">
      <c r="A31" s="64"/>
      <c r="B31" s="64"/>
      <c r="C31" s="64"/>
      <c r="D31" s="64"/>
      <c r="E31" s="64"/>
      <c r="F31" s="64"/>
      <c r="G31" s="64"/>
      <c r="H31" s="64"/>
      <c r="I31" s="64"/>
      <c r="J31" s="64"/>
    </row>
    <row r="32" spans="1:10">
      <c r="A32" s="64"/>
      <c r="B32" s="64"/>
      <c r="C32" s="64"/>
      <c r="D32" s="64"/>
      <c r="E32" s="64"/>
      <c r="F32" s="64"/>
      <c r="G32" s="64"/>
      <c r="H32" s="64"/>
      <c r="I32" s="64"/>
      <c r="J32" s="64"/>
    </row>
    <row r="33" spans="1:10">
      <c r="A33" s="64"/>
      <c r="B33" s="64"/>
      <c r="C33" s="64"/>
      <c r="D33" s="64"/>
      <c r="E33" s="64"/>
      <c r="F33" s="64"/>
      <c r="G33" s="64"/>
      <c r="H33" s="64"/>
      <c r="I33" s="64"/>
      <c r="J33" s="64"/>
    </row>
    <row r="34" spans="1:10">
      <c r="A34" s="64"/>
      <c r="B34" s="64"/>
      <c r="C34" s="64"/>
      <c r="D34" s="64"/>
      <c r="E34" s="64"/>
      <c r="F34" s="64"/>
      <c r="G34" s="64"/>
      <c r="H34" s="64"/>
      <c r="I34" s="64"/>
      <c r="J34" s="64"/>
    </row>
    <row r="35" spans="1:10">
      <c r="A35" s="64"/>
      <c r="B35" s="64"/>
      <c r="C35" s="64"/>
      <c r="D35" s="64"/>
      <c r="E35" s="64"/>
      <c r="F35" s="64"/>
      <c r="G35" s="64"/>
      <c r="H35" s="64"/>
      <c r="I35" s="64"/>
      <c r="J35" s="64"/>
    </row>
    <row r="36" spans="1:10">
      <c r="A36" s="64"/>
      <c r="B36" s="64"/>
      <c r="C36" s="64"/>
      <c r="D36" s="64"/>
      <c r="E36" s="64"/>
      <c r="F36" s="64"/>
      <c r="G36" s="64"/>
      <c r="H36" s="64"/>
      <c r="I36" s="64"/>
      <c r="J36" s="64"/>
    </row>
    <row r="37" spans="1:10">
      <c r="A37" s="64"/>
      <c r="B37" s="64"/>
      <c r="C37" s="64"/>
      <c r="D37" s="64"/>
      <c r="E37" s="64"/>
      <c r="F37" s="64"/>
      <c r="G37" s="64"/>
      <c r="H37" s="64"/>
      <c r="I37" s="64"/>
      <c r="J37" s="64"/>
    </row>
    <row r="38" spans="1:10">
      <c r="A38" s="64"/>
      <c r="B38" s="64"/>
      <c r="C38" s="64"/>
      <c r="D38" s="64"/>
      <c r="E38" s="64"/>
      <c r="F38" s="64"/>
      <c r="G38" s="64"/>
      <c r="H38" s="64"/>
      <c r="I38" s="64"/>
      <c r="J38" s="64"/>
    </row>
    <row r="39" spans="1:10">
      <c r="A39" s="64"/>
      <c r="B39" s="64"/>
      <c r="C39" s="64"/>
      <c r="D39" s="64"/>
      <c r="E39" s="64"/>
      <c r="F39" s="64"/>
      <c r="G39" s="64"/>
      <c r="H39" s="64"/>
      <c r="I39" s="64"/>
      <c r="J39" s="64"/>
    </row>
    <row r="40" spans="1:10">
      <c r="A40" s="64"/>
      <c r="B40" s="64"/>
      <c r="C40" s="64"/>
      <c r="D40" s="64"/>
      <c r="E40" s="64"/>
      <c r="F40" s="64"/>
      <c r="G40" s="64"/>
      <c r="H40" s="64"/>
      <c r="I40" s="64"/>
      <c r="J40" s="64"/>
    </row>
    <row r="41" spans="1:10">
      <c r="A41" s="64"/>
      <c r="B41" s="64"/>
      <c r="C41" s="64"/>
      <c r="D41" s="64"/>
      <c r="E41" s="64"/>
      <c r="F41" s="64"/>
      <c r="G41" s="64"/>
      <c r="H41" s="64"/>
      <c r="I41" s="64"/>
      <c r="J41" s="64"/>
    </row>
  </sheetData>
  <mergeCells count="1">
    <mergeCell ref="D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023A2-531F-46DF-BFE9-8285543C773D}">
  <dimension ref="A1:R69"/>
  <sheetViews>
    <sheetView workbookViewId="0">
      <selection activeCell="G1" sqref="G1:R1"/>
    </sheetView>
  </sheetViews>
  <sheetFormatPr defaultRowHeight="15.6"/>
  <cols>
    <col min="2" max="2" width="13.046875" bestFit="1" customWidth="1"/>
    <col min="3" max="4" width="11.6484375" bestFit="1" customWidth="1"/>
  </cols>
  <sheetData>
    <row r="1" spans="1:18" s="61" customFormat="1">
      <c r="A1" s="61" t="s">
        <v>251</v>
      </c>
      <c r="B1" s="61" t="s">
        <v>0</v>
      </c>
      <c r="C1" s="61" t="s">
        <v>252</v>
      </c>
      <c r="D1" s="61" t="s">
        <v>1</v>
      </c>
      <c r="G1" s="174" t="s">
        <v>280</v>
      </c>
      <c r="H1" s="174"/>
      <c r="I1" s="174"/>
      <c r="J1" s="174"/>
      <c r="K1" s="174"/>
      <c r="L1" s="174"/>
      <c r="M1" s="174"/>
      <c r="N1" s="174"/>
      <c r="O1" s="174"/>
      <c r="P1" s="174"/>
      <c r="Q1" s="174"/>
      <c r="R1" s="174"/>
    </row>
    <row r="2" spans="1:18">
      <c r="A2" t="s">
        <v>53</v>
      </c>
      <c r="B2">
        <v>3.0933782304100248</v>
      </c>
      <c r="C2">
        <f>-LOG(D2)</f>
        <v>167.62036759032844</v>
      </c>
      <c r="D2">
        <v>2.3968033866481041E-168</v>
      </c>
    </row>
    <row r="3" spans="1:18">
      <c r="A3" t="s">
        <v>51</v>
      </c>
      <c r="B3">
        <v>2.9765072056990931</v>
      </c>
      <c r="C3">
        <f t="shared" ref="C3:C66" si="0">-LOG(D3)</f>
        <v>124.93318905185637</v>
      </c>
      <c r="D3">
        <v>1.166301806051305E-125</v>
      </c>
    </row>
    <row r="4" spans="1:18">
      <c r="A4" t="s">
        <v>70</v>
      </c>
      <c r="B4">
        <v>4.1666002943497684</v>
      </c>
      <c r="C4">
        <f t="shared" si="0"/>
        <v>109.57845187650481</v>
      </c>
      <c r="D4">
        <v>2.639660802863437E-110</v>
      </c>
    </row>
    <row r="5" spans="1:18">
      <c r="A5" t="s">
        <v>67</v>
      </c>
      <c r="B5">
        <v>2.427278417361622</v>
      </c>
      <c r="C5">
        <f t="shared" si="0"/>
        <v>100.49032764795429</v>
      </c>
      <c r="D5">
        <v>3.2334961787397747E-101</v>
      </c>
    </row>
    <row r="6" spans="1:18">
      <c r="A6" t="s">
        <v>68</v>
      </c>
      <c r="B6">
        <v>2.297453368332441</v>
      </c>
      <c r="C6">
        <f t="shared" si="0"/>
        <v>85.75321464153744</v>
      </c>
      <c r="D6">
        <v>1.7651652067536881E-86</v>
      </c>
    </row>
    <row r="7" spans="1:18">
      <c r="A7" t="s">
        <v>49</v>
      </c>
      <c r="B7">
        <v>2.4493591238749901</v>
      </c>
      <c r="C7">
        <f t="shared" si="0"/>
        <v>79.088202140079744</v>
      </c>
      <c r="D7">
        <v>8.1620238583170926E-80</v>
      </c>
    </row>
    <row r="8" spans="1:18">
      <c r="A8" t="s">
        <v>72</v>
      </c>
      <c r="B8">
        <v>2.0924411423863498</v>
      </c>
      <c r="C8">
        <f t="shared" si="0"/>
        <v>54.641576961681885</v>
      </c>
      <c r="D8">
        <v>2.2825643937253909E-55</v>
      </c>
    </row>
    <row r="9" spans="1:18">
      <c r="A9" t="s">
        <v>46</v>
      </c>
      <c r="B9">
        <v>1.4755283550073739</v>
      </c>
      <c r="C9">
        <f t="shared" si="0"/>
        <v>37.590088304900256</v>
      </c>
      <c r="D9">
        <v>2.5698731984890461E-38</v>
      </c>
    </row>
    <row r="10" spans="1:18">
      <c r="A10" t="s">
        <v>66</v>
      </c>
      <c r="B10">
        <v>1.544902360359321</v>
      </c>
      <c r="C10">
        <f t="shared" si="0"/>
        <v>29.382789991588176</v>
      </c>
      <c r="D10">
        <v>4.1419991784029158E-30</v>
      </c>
    </row>
    <row r="11" spans="1:18">
      <c r="A11" t="s">
        <v>60</v>
      </c>
      <c r="B11">
        <v>1.398082263193712</v>
      </c>
      <c r="C11">
        <f t="shared" si="0"/>
        <v>20.899426350341642</v>
      </c>
      <c r="D11">
        <v>1.260589396324237E-21</v>
      </c>
    </row>
    <row r="12" spans="1:18">
      <c r="A12" t="s">
        <v>11</v>
      </c>
      <c r="B12">
        <v>-0.9933599684921266</v>
      </c>
      <c r="C12">
        <f t="shared" si="0"/>
        <v>19.475820088916905</v>
      </c>
      <c r="D12">
        <v>3.3433351253642972E-20</v>
      </c>
    </row>
    <row r="13" spans="1:18">
      <c r="A13" t="s">
        <v>64</v>
      </c>
      <c r="B13">
        <v>0.79552947800828322</v>
      </c>
      <c r="C13">
        <f t="shared" si="0"/>
        <v>10.430593297100577</v>
      </c>
      <c r="D13">
        <v>3.7102801501828268E-11</v>
      </c>
    </row>
    <row r="14" spans="1:18">
      <c r="A14" t="s">
        <v>12</v>
      </c>
      <c r="B14">
        <v>5.1638423383469494</v>
      </c>
      <c r="C14">
        <f t="shared" si="0"/>
        <v>8.9283827764122048</v>
      </c>
      <c r="D14">
        <v>1.179280788558849E-9</v>
      </c>
    </row>
    <row r="15" spans="1:18">
      <c r="A15" t="s">
        <v>16</v>
      </c>
      <c r="B15">
        <v>1.123307090463378</v>
      </c>
      <c r="C15">
        <f t="shared" si="0"/>
        <v>7.9889499110616651</v>
      </c>
      <c r="D15">
        <v>1.025770225656344E-8</v>
      </c>
    </row>
    <row r="16" spans="1:18">
      <c r="A16" t="s">
        <v>22</v>
      </c>
      <c r="B16">
        <v>-0.76590090470556427</v>
      </c>
      <c r="C16">
        <f t="shared" si="0"/>
        <v>7.6980641571665229</v>
      </c>
      <c r="D16">
        <v>2.0041759339250739E-8</v>
      </c>
    </row>
    <row r="17" spans="1:4">
      <c r="A17" t="s">
        <v>75</v>
      </c>
      <c r="B17">
        <v>1.118403036728022</v>
      </c>
      <c r="C17">
        <f t="shared" si="0"/>
        <v>6.9681282881585442</v>
      </c>
      <c r="D17">
        <v>1.076147278792747E-7</v>
      </c>
    </row>
    <row r="18" spans="1:4">
      <c r="A18" t="s">
        <v>48</v>
      </c>
      <c r="B18">
        <v>0.79398737522901452</v>
      </c>
      <c r="C18">
        <f t="shared" si="0"/>
        <v>5.575714483914842</v>
      </c>
      <c r="D18">
        <v>2.6563513400497278E-6</v>
      </c>
    </row>
    <row r="19" spans="1:4">
      <c r="A19" t="s">
        <v>21</v>
      </c>
      <c r="B19">
        <v>-0.60777465115489826</v>
      </c>
      <c r="C19">
        <f t="shared" si="0"/>
        <v>5.2040210180177295</v>
      </c>
      <c r="D19">
        <v>6.2514243779125457E-6</v>
      </c>
    </row>
    <row r="20" spans="1:4">
      <c r="A20" t="s">
        <v>63</v>
      </c>
      <c r="B20">
        <v>-0.52970262443840643</v>
      </c>
      <c r="C20">
        <f t="shared" si="0"/>
        <v>5.0368809946273299</v>
      </c>
      <c r="D20">
        <v>9.1858427245955368E-6</v>
      </c>
    </row>
    <row r="21" spans="1:4">
      <c r="A21" t="s">
        <v>9</v>
      </c>
      <c r="B21">
        <v>0.51439428298796896</v>
      </c>
      <c r="C21">
        <f t="shared" si="0"/>
        <v>4.6284536534456375</v>
      </c>
      <c r="D21">
        <v>2.3525905411278611E-5</v>
      </c>
    </row>
    <row r="22" spans="1:4">
      <c r="A22" t="s">
        <v>36</v>
      </c>
      <c r="B22">
        <v>-0.45888643766855469</v>
      </c>
      <c r="C22">
        <f t="shared" si="0"/>
        <v>4.6048535000977671</v>
      </c>
      <c r="D22">
        <v>2.4839708781333301E-5</v>
      </c>
    </row>
    <row r="23" spans="1:4">
      <c r="A23" t="s">
        <v>35</v>
      </c>
      <c r="B23">
        <v>-0.77111420300722189</v>
      </c>
      <c r="C23">
        <f t="shared" si="0"/>
        <v>4.5711263173238184</v>
      </c>
      <c r="D23">
        <v>2.6845635096513189E-5</v>
      </c>
    </row>
    <row r="24" spans="1:4">
      <c r="A24" t="s">
        <v>54</v>
      </c>
      <c r="B24">
        <v>-0.59958480878003062</v>
      </c>
      <c r="C24">
        <f t="shared" si="0"/>
        <v>4.0185779429385535</v>
      </c>
      <c r="D24">
        <v>9.5812474598888086E-5</v>
      </c>
    </row>
    <row r="25" spans="1:4">
      <c r="A25" t="s">
        <v>62</v>
      </c>
      <c r="B25">
        <v>0.59758832827548602</v>
      </c>
      <c r="C25">
        <f t="shared" si="0"/>
        <v>3.7119618369849503</v>
      </c>
      <c r="D25">
        <v>1.9410564376955169E-4</v>
      </c>
    </row>
    <row r="26" spans="1:4">
      <c r="A26" t="s">
        <v>61</v>
      </c>
      <c r="B26">
        <v>-0.83426615218655287</v>
      </c>
      <c r="C26">
        <f t="shared" si="0"/>
        <v>3.5896235445639633</v>
      </c>
      <c r="D26">
        <v>2.5726248209254098E-4</v>
      </c>
    </row>
    <row r="27" spans="1:4">
      <c r="A27" t="s">
        <v>73</v>
      </c>
      <c r="B27">
        <v>1.180082239530464</v>
      </c>
      <c r="C27">
        <f t="shared" si="0"/>
        <v>3.4085343981134675</v>
      </c>
      <c r="D27">
        <v>3.9036026296122758E-4</v>
      </c>
    </row>
    <row r="28" spans="1:4">
      <c r="A28" t="s">
        <v>14</v>
      </c>
      <c r="B28">
        <v>0.78145293972879748</v>
      </c>
      <c r="C28">
        <f t="shared" si="0"/>
        <v>3.3477206832830566</v>
      </c>
      <c r="D28">
        <v>4.4903409358892519E-4</v>
      </c>
    </row>
    <row r="29" spans="1:4">
      <c r="A29" t="s">
        <v>69</v>
      </c>
      <c r="B29">
        <v>0.47787589039038048</v>
      </c>
      <c r="C29">
        <f t="shared" si="0"/>
        <v>2.8486325328045541</v>
      </c>
      <c r="D29">
        <v>1.4169922246872091E-3</v>
      </c>
    </row>
    <row r="30" spans="1:4">
      <c r="A30" t="s">
        <v>43</v>
      </c>
      <c r="B30">
        <v>-0.38828842301506661</v>
      </c>
      <c r="C30">
        <f t="shared" si="0"/>
        <v>2.6138932401330264</v>
      </c>
      <c r="D30">
        <v>2.4328019759037082E-3</v>
      </c>
    </row>
    <row r="31" spans="1:4">
      <c r="A31" t="s">
        <v>59</v>
      </c>
      <c r="B31">
        <v>-0.41427571414192071</v>
      </c>
      <c r="C31">
        <f t="shared" si="0"/>
        <v>2.4075865212052565</v>
      </c>
      <c r="D31">
        <v>3.9121318091932802E-3</v>
      </c>
    </row>
    <row r="32" spans="1:4">
      <c r="A32" t="s">
        <v>29</v>
      </c>
      <c r="B32">
        <v>-0.37855441021473779</v>
      </c>
      <c r="C32">
        <f t="shared" si="0"/>
        <v>2.4041058063158802</v>
      </c>
      <c r="D32">
        <v>3.9436121291914761E-3</v>
      </c>
    </row>
    <row r="33" spans="1:4">
      <c r="A33" t="s">
        <v>39</v>
      </c>
      <c r="B33">
        <v>-0.35931483348447368</v>
      </c>
      <c r="C33">
        <f t="shared" si="0"/>
        <v>1.7018746066113715</v>
      </c>
      <c r="D33">
        <v>1.9866684432451071E-2</v>
      </c>
    </row>
    <row r="34" spans="1:4">
      <c r="A34" t="s">
        <v>38</v>
      </c>
      <c r="B34">
        <v>-0.42582113208927003</v>
      </c>
      <c r="C34">
        <f t="shared" si="0"/>
        <v>1.5710513869085168</v>
      </c>
      <c r="D34">
        <v>2.6850267271710099E-2</v>
      </c>
    </row>
    <row r="35" spans="1:4">
      <c r="A35" t="s">
        <v>23</v>
      </c>
      <c r="B35">
        <v>-0.29138794043404143</v>
      </c>
      <c r="C35">
        <f t="shared" si="0"/>
        <v>1.5637104876122687</v>
      </c>
      <c r="D35">
        <v>2.7307975993319539E-2</v>
      </c>
    </row>
    <row r="36" spans="1:4">
      <c r="A36" t="s">
        <v>27</v>
      </c>
      <c r="B36">
        <v>0.2439972266580315</v>
      </c>
      <c r="C36">
        <f t="shared" si="0"/>
        <v>1.4588918143727057</v>
      </c>
      <c r="D36">
        <v>3.4762274578308633E-2</v>
      </c>
    </row>
    <row r="37" spans="1:4">
      <c r="A37" t="s">
        <v>44</v>
      </c>
      <c r="B37">
        <v>-0.90370438385807794</v>
      </c>
      <c r="C37">
        <f t="shared" si="0"/>
        <v>1.2462307688212164</v>
      </c>
      <c r="D37">
        <v>5.6724311226427668E-2</v>
      </c>
    </row>
    <row r="38" spans="1:4">
      <c r="A38" t="s">
        <v>56</v>
      </c>
      <c r="B38">
        <v>0.76901018188309711</v>
      </c>
      <c r="C38">
        <f t="shared" si="0"/>
        <v>1.2325262986000383</v>
      </c>
      <c r="D38">
        <v>5.8542828477534163E-2</v>
      </c>
    </row>
    <row r="39" spans="1:4">
      <c r="A39" t="s">
        <v>52</v>
      </c>
      <c r="B39">
        <v>-0.6248473703624382</v>
      </c>
      <c r="C39">
        <f t="shared" si="0"/>
        <v>1.2007128005744119</v>
      </c>
      <c r="D39">
        <v>6.2992261367640426E-2</v>
      </c>
    </row>
    <row r="40" spans="1:4">
      <c r="A40" t="s">
        <v>31</v>
      </c>
      <c r="B40">
        <v>-0.4941047109536964</v>
      </c>
      <c r="C40">
        <f t="shared" si="0"/>
        <v>1.1513502503928079</v>
      </c>
      <c r="D40">
        <v>7.0574815197709001E-2</v>
      </c>
    </row>
    <row r="41" spans="1:4">
      <c r="A41" t="s">
        <v>24</v>
      </c>
      <c r="B41">
        <v>0.57340900419354113</v>
      </c>
      <c r="C41">
        <f t="shared" si="0"/>
        <v>1.1410821404427534</v>
      </c>
      <c r="D41">
        <v>7.2263311520259249E-2</v>
      </c>
    </row>
    <row r="42" spans="1:4">
      <c r="A42" t="s">
        <v>7</v>
      </c>
      <c r="B42">
        <v>0.24353241649686341</v>
      </c>
      <c r="C42">
        <f t="shared" si="0"/>
        <v>1.0822293058553774</v>
      </c>
      <c r="D42">
        <v>8.2750512874593674E-2</v>
      </c>
    </row>
    <row r="43" spans="1:4">
      <c r="A43" t="s">
        <v>65</v>
      </c>
      <c r="B43">
        <v>-0.43440382792673499</v>
      </c>
      <c r="C43">
        <f t="shared" si="0"/>
        <v>0.97044128527746032</v>
      </c>
      <c r="D43">
        <v>0.1070431090750821</v>
      </c>
    </row>
    <row r="44" spans="1:4">
      <c r="A44" t="s">
        <v>45</v>
      </c>
      <c r="B44">
        <v>-2.3025115976368489</v>
      </c>
      <c r="C44">
        <f t="shared" si="0"/>
        <v>0.90458397812360869</v>
      </c>
      <c r="D44">
        <v>0.1245707335569536</v>
      </c>
    </row>
    <row r="45" spans="1:4">
      <c r="A45" t="s">
        <v>15</v>
      </c>
      <c r="B45">
        <v>-0.35735054009582978</v>
      </c>
      <c r="C45">
        <f t="shared" si="0"/>
        <v>0.78835948661149058</v>
      </c>
      <c r="D45">
        <v>0.1627947943288327</v>
      </c>
    </row>
    <row r="46" spans="1:4">
      <c r="A46" t="s">
        <v>18</v>
      </c>
      <c r="B46">
        <v>-0.23052017759150961</v>
      </c>
      <c r="C46">
        <f t="shared" si="0"/>
        <v>0.76963519295593397</v>
      </c>
      <c r="D46">
        <v>0.16996707751827361</v>
      </c>
    </row>
    <row r="47" spans="1:4">
      <c r="A47" t="s">
        <v>47</v>
      </c>
      <c r="B47">
        <v>1.665674141303956</v>
      </c>
      <c r="C47">
        <f t="shared" si="0"/>
        <v>0.62666935648920408</v>
      </c>
      <c r="D47">
        <v>0.23622760317255931</v>
      </c>
    </row>
    <row r="48" spans="1:4">
      <c r="A48" t="s">
        <v>57</v>
      </c>
      <c r="B48">
        <v>0.73149955140652179</v>
      </c>
      <c r="C48">
        <f t="shared" si="0"/>
        <v>0.5952285325662322</v>
      </c>
      <c r="D48">
        <v>0.25396359576082161</v>
      </c>
    </row>
    <row r="49" spans="1:4">
      <c r="A49" t="s">
        <v>42</v>
      </c>
      <c r="B49">
        <v>-0.21755601777859901</v>
      </c>
      <c r="C49">
        <f t="shared" si="0"/>
        <v>0.59044934671940141</v>
      </c>
      <c r="D49">
        <v>0.25677376748452502</v>
      </c>
    </row>
    <row r="50" spans="1:4">
      <c r="A50" t="s">
        <v>32</v>
      </c>
      <c r="B50">
        <v>0.15096480204050761</v>
      </c>
      <c r="C50">
        <f t="shared" si="0"/>
        <v>0.54229813519271552</v>
      </c>
      <c r="D50">
        <v>0.28688105201157232</v>
      </c>
    </row>
    <row r="51" spans="1:4">
      <c r="A51" t="s">
        <v>50</v>
      </c>
      <c r="B51">
        <v>0.66924468476743715</v>
      </c>
      <c r="C51">
        <f t="shared" si="0"/>
        <v>0.50532826959734611</v>
      </c>
      <c r="D51">
        <v>0.31237173544331542</v>
      </c>
    </row>
    <row r="52" spans="1:4">
      <c r="A52" t="s">
        <v>34</v>
      </c>
      <c r="B52">
        <v>-0.1403438494156608</v>
      </c>
      <c r="C52">
        <f t="shared" si="0"/>
        <v>0.41341728243136883</v>
      </c>
      <c r="D52">
        <v>0.3859959230141557</v>
      </c>
    </row>
    <row r="53" spans="1:4">
      <c r="A53" t="s">
        <v>37</v>
      </c>
      <c r="B53">
        <v>0.18611170103818089</v>
      </c>
      <c r="C53">
        <f t="shared" si="0"/>
        <v>0.31597972488285414</v>
      </c>
      <c r="D53">
        <v>0.48308135425452658</v>
      </c>
    </row>
    <row r="54" spans="1:4">
      <c r="A54" t="s">
        <v>28</v>
      </c>
      <c r="B54">
        <v>-8.9524823676724888E-2</v>
      </c>
      <c r="C54">
        <f t="shared" si="0"/>
        <v>0.23622622487406941</v>
      </c>
      <c r="D54">
        <v>0.58046197493982987</v>
      </c>
    </row>
    <row r="55" spans="1:4">
      <c r="A55" t="s">
        <v>33</v>
      </c>
      <c r="B55">
        <v>0.47035304559045671</v>
      </c>
      <c r="C55">
        <f t="shared" si="0"/>
        <v>0.21933891564799507</v>
      </c>
      <c r="D55">
        <v>0.60347750251870425</v>
      </c>
    </row>
    <row r="56" spans="1:4">
      <c r="A56" t="s">
        <v>74</v>
      </c>
      <c r="B56">
        <v>8.6555062711355227E-2</v>
      </c>
      <c r="C56">
        <f t="shared" si="0"/>
        <v>0.19919479357476816</v>
      </c>
      <c r="D56">
        <v>0.63212826006332046</v>
      </c>
    </row>
    <row r="57" spans="1:4">
      <c r="A57" t="s">
        <v>55</v>
      </c>
      <c r="B57">
        <v>-9.1309580729832307E-2</v>
      </c>
      <c r="C57">
        <f t="shared" si="0"/>
        <v>0.1420443363796986</v>
      </c>
      <c r="D57">
        <v>0.72103386631319744</v>
      </c>
    </row>
    <row r="58" spans="1:4">
      <c r="A58" t="s">
        <v>10</v>
      </c>
      <c r="B58">
        <v>0.1866437452071161</v>
      </c>
      <c r="C58">
        <f t="shared" si="0"/>
        <v>0.10558960123748558</v>
      </c>
      <c r="D58">
        <v>0.78417031650527114</v>
      </c>
    </row>
    <row r="59" spans="1:4">
      <c r="A59" t="s">
        <v>13</v>
      </c>
      <c r="B59">
        <v>4.790468223055698E-2</v>
      </c>
      <c r="C59">
        <f t="shared" si="0"/>
        <v>0.10038642120418972</v>
      </c>
      <c r="D59">
        <v>0.79362178145060469</v>
      </c>
    </row>
    <row r="60" spans="1:4">
      <c r="A60" t="s">
        <v>8</v>
      </c>
      <c r="B60">
        <v>-5.8143756282059728E-2</v>
      </c>
      <c r="C60">
        <f t="shared" si="0"/>
        <v>9.8443445321288625E-2</v>
      </c>
      <c r="D60">
        <v>0.79718029421189185</v>
      </c>
    </row>
    <row r="61" spans="1:4">
      <c r="A61" t="s">
        <v>26</v>
      </c>
      <c r="B61">
        <v>3.6913657910207023E-2</v>
      </c>
      <c r="C61">
        <f t="shared" si="0"/>
        <v>2.6653812485137273E-2</v>
      </c>
      <c r="D61">
        <v>0.94047268728090505</v>
      </c>
    </row>
    <row r="62" spans="1:4">
      <c r="A62" t="s">
        <v>19</v>
      </c>
      <c r="B62">
        <v>0.135557111387475</v>
      </c>
      <c r="C62">
        <f t="shared" si="0"/>
        <v>1.5536766774112155E-2</v>
      </c>
      <c r="D62">
        <v>0.96485762482708515</v>
      </c>
    </row>
    <row r="63" spans="1:4">
      <c r="A63" t="s">
        <v>20</v>
      </c>
      <c r="C63" t="e">
        <f t="shared" si="0"/>
        <v>#NUM!</v>
      </c>
    </row>
    <row r="64" spans="1:4">
      <c r="A64" t="s">
        <v>25</v>
      </c>
      <c r="B64">
        <v>3.4213988273055822</v>
      </c>
      <c r="C64">
        <f t="shared" si="0"/>
        <v>0.88422143555335597</v>
      </c>
      <c r="D64">
        <v>0.13055050750445679</v>
      </c>
    </row>
    <row r="65" spans="1:4">
      <c r="A65" t="s">
        <v>30</v>
      </c>
      <c r="C65" t="e">
        <f t="shared" si="0"/>
        <v>#NUM!</v>
      </c>
    </row>
    <row r="66" spans="1:4">
      <c r="A66" t="s">
        <v>40</v>
      </c>
      <c r="B66">
        <v>1.867236432140345</v>
      </c>
      <c r="C66">
        <f t="shared" si="0"/>
        <v>0.1909913038678564</v>
      </c>
      <c r="D66">
        <v>0.64418216422186925</v>
      </c>
    </row>
    <row r="67" spans="1:4">
      <c r="A67" t="s">
        <v>41</v>
      </c>
      <c r="B67">
        <v>-2.8798480745262052</v>
      </c>
      <c r="C67">
        <f t="shared" ref="C67:C69" si="1">-LOG(D67)</f>
        <v>0.5537462887174609</v>
      </c>
      <c r="D67">
        <v>0.27941756991108768</v>
      </c>
    </row>
    <row r="68" spans="1:4">
      <c r="A68" t="s">
        <v>58</v>
      </c>
      <c r="B68">
        <v>-0.69810641353170588</v>
      </c>
      <c r="C68">
        <f t="shared" si="1"/>
        <v>6.3700240210582945E-2</v>
      </c>
      <c r="D68">
        <v>0.86357440052266443</v>
      </c>
    </row>
    <row r="69" spans="1:4">
      <c r="A69" t="s">
        <v>71</v>
      </c>
      <c r="B69">
        <v>1.84457339474778</v>
      </c>
      <c r="C69">
        <f t="shared" si="1"/>
        <v>0.18821698910167639</v>
      </c>
      <c r="D69">
        <v>0.64831043346593309</v>
      </c>
    </row>
  </sheetData>
  <mergeCells count="1">
    <mergeCell ref="G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EB02-3A2B-4C68-939E-9E6B9B6AA8BE}">
  <sheetPr filterMode="1"/>
  <dimension ref="A1:R73"/>
  <sheetViews>
    <sheetView zoomScale="80" zoomScaleNormal="80" workbookViewId="0">
      <selection activeCell="G1" sqref="G1:R1"/>
    </sheetView>
  </sheetViews>
  <sheetFormatPr defaultColWidth="8.84765625" defaultRowHeight="15.6"/>
  <cols>
    <col min="1" max="1" width="15.34765625" bestFit="1" customWidth="1"/>
    <col min="2" max="2" width="13.6484375" bestFit="1" customWidth="1"/>
    <col min="3" max="3" width="10.1484375" style="116" bestFit="1" customWidth="1"/>
    <col min="4" max="4" width="11.5" style="19" bestFit="1" customWidth="1"/>
    <col min="5" max="5" width="8.34765625" bestFit="1" customWidth="1"/>
    <col min="6" max="6" width="11.1484375" bestFit="1" customWidth="1"/>
  </cols>
  <sheetData>
    <row r="1" spans="1:18" ht="15.9" thickBot="1">
      <c r="A1" s="21" t="s">
        <v>79</v>
      </c>
      <c r="B1" s="2" t="s">
        <v>0</v>
      </c>
      <c r="C1" s="115" t="s">
        <v>1</v>
      </c>
      <c r="D1" s="22" t="s">
        <v>84</v>
      </c>
      <c r="E1" s="2" t="s">
        <v>2</v>
      </c>
      <c r="G1" s="175" t="s">
        <v>211</v>
      </c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</row>
    <row r="2" spans="1:18" ht="15.9" thickTop="1">
      <c r="A2" s="13" t="s">
        <v>68</v>
      </c>
      <c r="B2" s="23">
        <v>0.75192723579501897</v>
      </c>
      <c r="C2" s="101">
        <v>3.2148090220739198E-11</v>
      </c>
      <c r="D2" s="24">
        <v>10.492844821533845</v>
      </c>
      <c r="E2" t="s">
        <v>5</v>
      </c>
      <c r="F2" s="25"/>
    </row>
    <row r="3" spans="1:18">
      <c r="A3" s="13" t="s">
        <v>49</v>
      </c>
      <c r="B3" s="23">
        <v>0.64800783260733597</v>
      </c>
      <c r="C3" s="101">
        <v>8.5113782282756405E-11</v>
      </c>
      <c r="D3" s="24">
        <v>10.070000109895341</v>
      </c>
      <c r="E3" t="s">
        <v>5</v>
      </c>
      <c r="F3" s="25"/>
    </row>
    <row r="4" spans="1:18">
      <c r="A4" s="13" t="s">
        <v>51</v>
      </c>
      <c r="B4" s="23">
        <v>0.306388356606698</v>
      </c>
      <c r="C4" s="101">
        <v>3.0349752503708701E-4</v>
      </c>
      <c r="D4" s="24">
        <v>3.5178448461607785</v>
      </c>
      <c r="E4" t="s">
        <v>5</v>
      </c>
      <c r="F4" s="25"/>
    </row>
    <row r="5" spans="1:18">
      <c r="A5" s="13" t="s">
        <v>74</v>
      </c>
      <c r="B5" s="23">
        <v>-0.47227564887826401</v>
      </c>
      <c r="C5" s="101">
        <v>4.4632574089865901E-4</v>
      </c>
      <c r="D5" s="24">
        <v>3.3503480654160822</v>
      </c>
      <c r="E5" t="s">
        <v>5</v>
      </c>
      <c r="F5" s="25"/>
    </row>
    <row r="6" spans="1:18">
      <c r="A6" s="13" t="s">
        <v>66</v>
      </c>
      <c r="B6" s="23">
        <v>0.40002452368185898</v>
      </c>
      <c r="C6" s="101">
        <v>4.88260114736661E-4</v>
      </c>
      <c r="D6" s="24">
        <v>3.3113487511556894</v>
      </c>
      <c r="E6" t="s">
        <v>5</v>
      </c>
      <c r="F6" s="25"/>
    </row>
    <row r="7" spans="1:18">
      <c r="A7" s="13" t="s">
        <v>29</v>
      </c>
      <c r="B7" s="23">
        <v>0.270115570006006</v>
      </c>
      <c r="C7" s="101">
        <v>2.19383632144421E-3</v>
      </c>
      <c r="D7" s="24">
        <v>2.6587957775567843</v>
      </c>
      <c r="E7" t="s">
        <v>5</v>
      </c>
      <c r="F7" s="25"/>
    </row>
    <row r="8" spans="1:18">
      <c r="A8" s="16" t="s">
        <v>75</v>
      </c>
      <c r="B8" s="23">
        <v>0.65730158750013401</v>
      </c>
      <c r="C8" s="101">
        <v>2.2059732363469E-2</v>
      </c>
      <c r="D8" s="24">
        <v>1.6563997608792216</v>
      </c>
      <c r="E8" t="s">
        <v>5</v>
      </c>
      <c r="F8" s="25"/>
    </row>
    <row r="9" spans="1:18">
      <c r="A9" s="13" t="s">
        <v>15</v>
      </c>
      <c r="B9" s="23">
        <v>-0.29867727978630298</v>
      </c>
      <c r="C9" s="101">
        <v>3.80148901188559E-2</v>
      </c>
      <c r="D9" s="24">
        <v>1.4200462604933797</v>
      </c>
      <c r="E9" t="s">
        <v>5</v>
      </c>
      <c r="F9" s="25"/>
    </row>
    <row r="10" spans="1:18">
      <c r="A10" s="1" t="s">
        <v>12</v>
      </c>
      <c r="B10" s="25">
        <v>0.42775221550362502</v>
      </c>
      <c r="C10" s="116">
        <v>4.6110932620822498E-2</v>
      </c>
      <c r="D10" s="20">
        <v>1.3361960938295865</v>
      </c>
      <c r="E10" t="s">
        <v>5</v>
      </c>
      <c r="F10" s="25"/>
    </row>
    <row r="11" spans="1:18">
      <c r="A11" s="1" t="s">
        <v>8</v>
      </c>
      <c r="B11" s="25">
        <v>0.197416542210824</v>
      </c>
      <c r="C11" s="116">
        <v>5.2203843557488097E-2</v>
      </c>
      <c r="D11" s="20">
        <v>1.2822975204774905</v>
      </c>
      <c r="E11" t="s">
        <v>5</v>
      </c>
      <c r="F11" s="25"/>
    </row>
    <row r="12" spans="1:18">
      <c r="A12" s="1" t="s">
        <v>59</v>
      </c>
      <c r="B12" s="25">
        <v>-0.197539646848892</v>
      </c>
      <c r="C12" s="116">
        <v>8.4265173389918596E-2</v>
      </c>
      <c r="D12" s="20">
        <v>1.0743518812437836</v>
      </c>
      <c r="E12" t="s">
        <v>5</v>
      </c>
      <c r="F12" s="25"/>
    </row>
    <row r="13" spans="1:18">
      <c r="A13" s="1" t="s">
        <v>14</v>
      </c>
      <c r="B13" s="25">
        <v>-0.278744098003817</v>
      </c>
      <c r="C13" s="116">
        <v>9.8212231425991406E-2</v>
      </c>
      <c r="D13" s="20">
        <v>1.0078344214796762</v>
      </c>
      <c r="E13" t="s">
        <v>5</v>
      </c>
      <c r="F13" s="25"/>
    </row>
    <row r="14" spans="1:18">
      <c r="A14" s="1" t="s">
        <v>35</v>
      </c>
      <c r="B14" s="25">
        <v>0.43190852971878102</v>
      </c>
      <c r="C14" s="116">
        <v>0.131412566472666</v>
      </c>
      <c r="D14" s="20">
        <v>0.88136310289811481</v>
      </c>
      <c r="E14" t="s">
        <v>5</v>
      </c>
      <c r="F14" s="25"/>
    </row>
    <row r="15" spans="1:18">
      <c r="A15" s="1" t="s">
        <v>48</v>
      </c>
      <c r="B15" s="25">
        <v>0.215694066321722</v>
      </c>
      <c r="C15" s="116">
        <v>0.13300899517613901</v>
      </c>
      <c r="D15" s="20">
        <v>0.87611898742944783</v>
      </c>
      <c r="E15" t="s">
        <v>5</v>
      </c>
      <c r="F15" s="25"/>
    </row>
    <row r="16" spans="1:18">
      <c r="A16" s="1" t="s">
        <v>11</v>
      </c>
      <c r="B16" s="25">
        <v>0.12822783011885</v>
      </c>
      <c r="C16" s="116">
        <v>0.15948162113361999</v>
      </c>
      <c r="D16" s="20">
        <v>0.79728935837578785</v>
      </c>
      <c r="E16" t="s">
        <v>5</v>
      </c>
      <c r="F16" s="25"/>
    </row>
    <row r="17" spans="1:6">
      <c r="A17" s="1" t="s">
        <v>22</v>
      </c>
      <c r="B17" s="25">
        <v>0.12374457685834001</v>
      </c>
      <c r="C17" s="116">
        <v>0.177749088593987</v>
      </c>
      <c r="D17" s="20">
        <v>0.75019261743148435</v>
      </c>
      <c r="E17" t="s">
        <v>5</v>
      </c>
      <c r="F17" s="25"/>
    </row>
    <row r="18" spans="1:6">
      <c r="A18" s="1" t="s">
        <v>24</v>
      </c>
      <c r="B18" s="25">
        <v>-0.295358633324939</v>
      </c>
      <c r="C18" s="116">
        <v>0.216067075412083</v>
      </c>
      <c r="D18" s="20">
        <v>0.66541140644504992</v>
      </c>
      <c r="E18" t="s">
        <v>5</v>
      </c>
      <c r="F18" s="25"/>
    </row>
    <row r="19" spans="1:6">
      <c r="A19" s="1" t="s">
        <v>42</v>
      </c>
      <c r="B19" s="25">
        <v>0.23975228384555899</v>
      </c>
      <c r="C19" s="116">
        <v>0.22008008089776701</v>
      </c>
      <c r="D19" s="20">
        <v>0.6574192629789356</v>
      </c>
      <c r="E19" t="s">
        <v>5</v>
      </c>
      <c r="F19" s="25"/>
    </row>
    <row r="20" spans="1:6">
      <c r="A20" s="1" t="s">
        <v>62</v>
      </c>
      <c r="B20" s="25">
        <v>-0.147156937367866</v>
      </c>
      <c r="C20" s="116">
        <v>0.24237813165215799</v>
      </c>
      <c r="D20" s="20">
        <v>0.6155065665652647</v>
      </c>
      <c r="E20" t="s">
        <v>5</v>
      </c>
      <c r="F20" s="25"/>
    </row>
    <row r="21" spans="1:6">
      <c r="A21" s="1" t="s">
        <v>83</v>
      </c>
      <c r="B21" s="25">
        <v>-9.9726883259614804E-2</v>
      </c>
      <c r="C21" s="116">
        <v>0.27888270142499699</v>
      </c>
      <c r="D21" s="20">
        <v>0.55457842337705676</v>
      </c>
      <c r="E21" t="s">
        <v>5</v>
      </c>
      <c r="F21" s="25"/>
    </row>
    <row r="22" spans="1:6">
      <c r="A22" s="1" t="s">
        <v>173</v>
      </c>
      <c r="B22" s="25">
        <v>0.123789545153304</v>
      </c>
      <c r="C22" s="116">
        <v>0.29045523892255898</v>
      </c>
      <c r="D22" s="20">
        <v>0.53692078577532609</v>
      </c>
      <c r="E22" t="s">
        <v>5</v>
      </c>
      <c r="F22" s="25"/>
    </row>
    <row r="23" spans="1:6">
      <c r="A23" s="1" t="s">
        <v>27</v>
      </c>
      <c r="B23" s="25">
        <v>-8.6815670423418298E-2</v>
      </c>
      <c r="C23" s="116">
        <v>0.33510372272577699</v>
      </c>
      <c r="D23" s="20">
        <v>0.47482074748468639</v>
      </c>
      <c r="E23" t="s">
        <v>5</v>
      </c>
      <c r="F23" s="25"/>
    </row>
    <row r="24" spans="1:6">
      <c r="A24" s="1" t="s">
        <v>10</v>
      </c>
      <c r="B24" s="25">
        <v>-0.239674070361132</v>
      </c>
      <c r="C24" s="116">
        <v>0.36799054638468798</v>
      </c>
      <c r="D24" s="20">
        <v>0.43416333813545072</v>
      </c>
      <c r="E24" t="s">
        <v>5</v>
      </c>
      <c r="F24" s="25"/>
    </row>
    <row r="25" spans="1:6">
      <c r="A25" s="1" t="s">
        <v>28</v>
      </c>
      <c r="B25" s="25">
        <v>0.130128589660785</v>
      </c>
      <c r="C25" s="116">
        <v>0.39328401623352799</v>
      </c>
      <c r="D25" s="20">
        <v>0.40529370373680218</v>
      </c>
      <c r="E25" t="s">
        <v>5</v>
      </c>
      <c r="F25" s="25"/>
    </row>
    <row r="26" spans="1:6">
      <c r="A26" s="1" t="s">
        <v>43</v>
      </c>
      <c r="B26" s="25">
        <v>-7.8165777383121499E-2</v>
      </c>
      <c r="C26" s="116">
        <v>0.39927722785603997</v>
      </c>
      <c r="D26" s="20">
        <v>0.3987254583969036</v>
      </c>
      <c r="E26" t="s">
        <v>5</v>
      </c>
      <c r="F26" s="25"/>
    </row>
    <row r="27" spans="1:6">
      <c r="A27" s="1" t="s">
        <v>39</v>
      </c>
      <c r="B27" s="25">
        <v>0.112591426383101</v>
      </c>
      <c r="C27" s="116">
        <v>0.40506048683172602</v>
      </c>
      <c r="D27" s="20">
        <v>0.39248011965991358</v>
      </c>
      <c r="E27" t="s">
        <v>5</v>
      </c>
      <c r="F27" s="25"/>
    </row>
    <row r="28" spans="1:6">
      <c r="A28" s="1" t="s">
        <v>21</v>
      </c>
      <c r="B28" s="25">
        <v>0.104267321670549</v>
      </c>
      <c r="C28" s="116">
        <v>0.46469579558354801</v>
      </c>
      <c r="D28" s="20">
        <v>0.33283125685860737</v>
      </c>
      <c r="E28" t="s">
        <v>5</v>
      </c>
      <c r="F28" s="25"/>
    </row>
    <row r="29" spans="1:6">
      <c r="A29" s="1" t="s">
        <v>63</v>
      </c>
      <c r="B29" s="25">
        <v>0.104267321670549</v>
      </c>
      <c r="C29" s="116">
        <v>0.46469579558354801</v>
      </c>
      <c r="D29" s="20">
        <v>0.33283125685860737</v>
      </c>
      <c r="E29" t="s">
        <v>5</v>
      </c>
      <c r="F29" s="25"/>
    </row>
    <row r="30" spans="1:6">
      <c r="A30" s="13" t="s">
        <v>82</v>
      </c>
      <c r="B30" s="25">
        <v>-8.7484532752543406E-2</v>
      </c>
      <c r="C30" s="116">
        <v>0.47186594612345201</v>
      </c>
      <c r="D30" s="20">
        <v>0.32618136392495589</v>
      </c>
      <c r="E30" t="s">
        <v>5</v>
      </c>
      <c r="F30" s="25"/>
    </row>
    <row r="31" spans="1:6">
      <c r="A31" s="13" t="s">
        <v>37</v>
      </c>
      <c r="B31" s="25">
        <v>-0.19349746870784101</v>
      </c>
      <c r="C31" s="116">
        <v>0.498174589625344</v>
      </c>
      <c r="D31" s="20">
        <v>0.30261842827871199</v>
      </c>
      <c r="E31" t="s">
        <v>5</v>
      </c>
      <c r="F31" s="25"/>
    </row>
    <row r="32" spans="1:6">
      <c r="A32" s="13" t="s">
        <v>70</v>
      </c>
      <c r="B32" s="25">
        <v>0.16951801136074601</v>
      </c>
      <c r="C32" s="116">
        <v>0.52307505950475996</v>
      </c>
      <c r="D32" s="20">
        <v>0.28143598686929666</v>
      </c>
      <c r="E32" t="s">
        <v>5</v>
      </c>
      <c r="F32" s="25"/>
    </row>
    <row r="33" spans="1:6">
      <c r="A33" s="13" t="s">
        <v>65</v>
      </c>
      <c r="B33" s="25">
        <v>0.166247566595327</v>
      </c>
      <c r="C33" s="116">
        <v>0.54326927539736503</v>
      </c>
      <c r="D33" s="20">
        <v>0.26498485580319719</v>
      </c>
      <c r="E33" t="s">
        <v>5</v>
      </c>
      <c r="F33" s="25"/>
    </row>
    <row r="34" spans="1:6">
      <c r="A34" s="1" t="s">
        <v>31</v>
      </c>
      <c r="B34" s="25">
        <v>-0.12772254994492399</v>
      </c>
      <c r="C34" s="116">
        <v>0.54595559431266405</v>
      </c>
      <c r="D34" s="20">
        <v>0.26284267950998691</v>
      </c>
      <c r="E34" t="s">
        <v>5</v>
      </c>
      <c r="F34" s="25"/>
    </row>
    <row r="35" spans="1:6">
      <c r="A35" s="1" t="s">
        <v>77</v>
      </c>
      <c r="B35" s="25">
        <v>-0.123752167724641</v>
      </c>
      <c r="C35" s="116">
        <v>0.55763488674127104</v>
      </c>
      <c r="D35" s="20">
        <v>0.25365006373846571</v>
      </c>
      <c r="E35" t="s">
        <v>5</v>
      </c>
      <c r="F35" s="25"/>
    </row>
    <row r="36" spans="1:6">
      <c r="A36" s="1" t="s">
        <v>207</v>
      </c>
      <c r="B36" s="25">
        <v>-5.6266883131396203E-2</v>
      </c>
      <c r="C36" s="116">
        <v>0.55896172672479705</v>
      </c>
      <c r="D36" s="20">
        <v>0.25261792814448752</v>
      </c>
      <c r="E36" t="s">
        <v>5</v>
      </c>
      <c r="F36" s="25"/>
    </row>
    <row r="37" spans="1:6">
      <c r="A37" s="1" t="s">
        <v>206</v>
      </c>
      <c r="B37" s="25">
        <v>-5.6266883131396203E-2</v>
      </c>
      <c r="C37" s="116">
        <v>0.55896172672479705</v>
      </c>
      <c r="D37" s="20">
        <v>0.25261792814448752</v>
      </c>
      <c r="E37" t="s">
        <v>5</v>
      </c>
      <c r="F37" s="25"/>
    </row>
    <row r="38" spans="1:6">
      <c r="A38" s="1" t="s">
        <v>34</v>
      </c>
      <c r="B38" s="25">
        <v>6.4605644666227896E-2</v>
      </c>
      <c r="C38" s="116">
        <v>0.63416710256844899</v>
      </c>
      <c r="D38" s="20">
        <v>0.1977962907598268</v>
      </c>
      <c r="E38" t="s">
        <v>5</v>
      </c>
      <c r="F38" s="25"/>
    </row>
    <row r="39" spans="1:6">
      <c r="A39" s="1" t="s">
        <v>23</v>
      </c>
      <c r="B39" s="25">
        <v>0.13105898071806299</v>
      </c>
      <c r="C39" s="116">
        <v>0.64812847806868501</v>
      </c>
      <c r="D39" s="20">
        <v>0.1883388956948728</v>
      </c>
      <c r="E39" t="s">
        <v>5</v>
      </c>
      <c r="F39" s="25"/>
    </row>
    <row r="40" spans="1:6">
      <c r="A40" s="1" t="s">
        <v>18</v>
      </c>
      <c r="B40" s="25">
        <v>7.4062432493993594E-2</v>
      </c>
      <c r="C40" s="116">
        <v>0.66052111236927102</v>
      </c>
      <c r="D40" s="20">
        <v>0.18011329638565735</v>
      </c>
      <c r="E40" t="s">
        <v>5</v>
      </c>
      <c r="F40" s="25"/>
    </row>
    <row r="41" spans="1:6">
      <c r="A41" s="1" t="s">
        <v>13</v>
      </c>
      <c r="B41" s="25">
        <v>-6.3841679813608096E-2</v>
      </c>
      <c r="C41" s="116">
        <v>0.66852790861831901</v>
      </c>
      <c r="D41" s="20">
        <v>0.17488045780224326</v>
      </c>
      <c r="E41" t="s">
        <v>5</v>
      </c>
      <c r="F41" s="25"/>
    </row>
    <row r="42" spans="1:6">
      <c r="A42" s="1" t="s">
        <v>60</v>
      </c>
      <c r="B42" s="25">
        <v>-4.08098067292582E-2</v>
      </c>
      <c r="C42" s="116">
        <v>0.707527194933529</v>
      </c>
      <c r="D42" s="20">
        <v>0.15025686268341112</v>
      </c>
      <c r="E42" t="s">
        <v>5</v>
      </c>
      <c r="F42" s="25"/>
    </row>
    <row r="43" spans="1:6">
      <c r="A43" s="1" t="s">
        <v>38</v>
      </c>
      <c r="B43" s="25">
        <v>-3.9433881462879898E-2</v>
      </c>
      <c r="C43" s="116">
        <v>0.74347872765616596</v>
      </c>
      <c r="D43" s="20">
        <v>0.12873145295737065</v>
      </c>
      <c r="E43" t="s">
        <v>5</v>
      </c>
      <c r="F43" s="25"/>
    </row>
    <row r="44" spans="1:6">
      <c r="A44" s="1" t="s">
        <v>26</v>
      </c>
      <c r="B44" s="25">
        <v>8.3682487341644504E-2</v>
      </c>
      <c r="C44" s="116">
        <v>0.76957045097849397</v>
      </c>
      <c r="D44" s="20">
        <v>0.11375161615651555</v>
      </c>
      <c r="E44" t="s">
        <v>5</v>
      </c>
      <c r="F44" s="25"/>
    </row>
    <row r="45" spans="1:6">
      <c r="A45" s="1" t="s">
        <v>7</v>
      </c>
      <c r="B45" s="25">
        <v>1.01970043547549E-2</v>
      </c>
      <c r="C45" s="116">
        <v>0.94730125069035898</v>
      </c>
      <c r="D45" s="20">
        <v>2.3511889309860302E-2</v>
      </c>
      <c r="E45" t="s">
        <v>5</v>
      </c>
      <c r="F45" s="25"/>
    </row>
    <row r="46" spans="1:6">
      <c r="A46" s="13" t="s">
        <v>32</v>
      </c>
      <c r="B46" s="23">
        <v>7.3625137391744198E-3</v>
      </c>
      <c r="C46" s="101">
        <v>0.95251188415631405</v>
      </c>
      <c r="D46" s="24">
        <v>2.1129597078787449E-2</v>
      </c>
      <c r="E46" s="16" t="s">
        <v>5</v>
      </c>
      <c r="F46" s="25"/>
    </row>
    <row r="47" spans="1:6">
      <c r="A47" s="13" t="s">
        <v>54</v>
      </c>
      <c r="B47" s="23">
        <v>7.5887947835484096E-3</v>
      </c>
      <c r="C47" s="101">
        <v>0.95421184151514904</v>
      </c>
      <c r="D47" s="24">
        <v>2.0355198264645966E-2</v>
      </c>
      <c r="E47" s="16" t="s">
        <v>5</v>
      </c>
      <c r="F47" s="25"/>
    </row>
    <row r="48" spans="1:6">
      <c r="A48" s="13" t="s">
        <v>47</v>
      </c>
      <c r="B48" s="23">
        <v>2.9324713203559998E-3</v>
      </c>
      <c r="C48" s="101">
        <v>0.98056340506606299</v>
      </c>
      <c r="D48" s="24">
        <v>8.524318793732279E-3</v>
      </c>
      <c r="E48" s="16" t="s">
        <v>5</v>
      </c>
      <c r="F48" s="25"/>
    </row>
    <row r="49" spans="1:6">
      <c r="A49" s="13" t="s">
        <v>36</v>
      </c>
      <c r="B49" s="16">
        <v>-5.2252336363911397E-2</v>
      </c>
      <c r="C49" s="101">
        <v>0.48992514942284399</v>
      </c>
      <c r="D49" s="16">
        <f>-LOG(C49)</f>
        <v>0.30987026624846165</v>
      </c>
      <c r="E49" s="16" t="s">
        <v>5</v>
      </c>
      <c r="F49" s="25"/>
    </row>
    <row r="50" spans="1:6">
      <c r="A50" s="13" t="s">
        <v>61</v>
      </c>
      <c r="B50" s="16">
        <v>-0.114811645041173</v>
      </c>
      <c r="C50" s="101">
        <v>0.59752148254204995</v>
      </c>
      <c r="D50" s="16">
        <f>-LOG(C50)</f>
        <v>0.22364647601705909</v>
      </c>
      <c r="E50" s="16" t="s">
        <v>5</v>
      </c>
      <c r="F50" s="25"/>
    </row>
    <row r="51" spans="1:6">
      <c r="A51" s="13" t="s">
        <v>73</v>
      </c>
      <c r="B51" s="16">
        <v>-1.22562124190893E-2</v>
      </c>
      <c r="C51" s="101">
        <v>0.92925571478866198</v>
      </c>
      <c r="D51" s="16">
        <f>-LOG(C51)</f>
        <v>3.1864759375578484E-2</v>
      </c>
      <c r="E51" s="16" t="s">
        <v>5</v>
      </c>
      <c r="F51" s="25"/>
    </row>
    <row r="52" spans="1:6" hidden="1">
      <c r="A52" s="3" t="s">
        <v>40</v>
      </c>
      <c r="B52" s="8">
        <v>2.1214605017405401E-3</v>
      </c>
      <c r="C52" s="8">
        <v>0.98841800021987503</v>
      </c>
      <c r="D52" s="8"/>
      <c r="E52" s="8" t="s">
        <v>4</v>
      </c>
    </row>
    <row r="53" spans="1:6" hidden="1">
      <c r="A53" s="3" t="s">
        <v>71</v>
      </c>
      <c r="B53" s="8" t="s">
        <v>3</v>
      </c>
      <c r="C53" s="8" t="s">
        <v>3</v>
      </c>
      <c r="D53" s="8"/>
      <c r="E53" s="8" t="s">
        <v>4</v>
      </c>
    </row>
    <row r="54" spans="1:6" hidden="1">
      <c r="A54" s="3" t="s">
        <v>58</v>
      </c>
      <c r="B54" s="8">
        <v>-1.5465360399288201E-2</v>
      </c>
      <c r="C54" s="8">
        <v>0.88018848337781996</v>
      </c>
      <c r="D54" s="8"/>
      <c r="E54" s="8" t="s">
        <v>4</v>
      </c>
    </row>
    <row r="55" spans="1:6" hidden="1">
      <c r="A55" s="3" t="s">
        <v>46</v>
      </c>
      <c r="B55" s="8">
        <v>0.78745434014579396</v>
      </c>
      <c r="C55" s="8" t="s">
        <v>3</v>
      </c>
      <c r="D55" s="8"/>
      <c r="E55" s="8" t="s">
        <v>6</v>
      </c>
    </row>
    <row r="56" spans="1:6" hidden="1">
      <c r="A56" s="3" t="s">
        <v>44</v>
      </c>
      <c r="B56" s="8">
        <v>-0.11824004818436901</v>
      </c>
      <c r="C56" s="8">
        <v>0.41552126310495902</v>
      </c>
      <c r="D56" s="8"/>
      <c r="E56" s="8" t="s">
        <v>4</v>
      </c>
    </row>
    <row r="57" spans="1:6" hidden="1">
      <c r="A57" s="3" t="s">
        <v>45</v>
      </c>
      <c r="B57" s="8" t="s">
        <v>3</v>
      </c>
      <c r="C57" s="8" t="s">
        <v>3</v>
      </c>
      <c r="D57" s="8"/>
      <c r="E57" s="8" t="s">
        <v>4</v>
      </c>
    </row>
    <row r="58" spans="1:6" hidden="1">
      <c r="A58" s="3" t="s">
        <v>52</v>
      </c>
      <c r="B58" s="8">
        <v>-0.24188137181495201</v>
      </c>
      <c r="C58" s="8">
        <v>0.387748215901773</v>
      </c>
      <c r="D58" s="8"/>
      <c r="E58" s="8" t="s">
        <v>4</v>
      </c>
    </row>
    <row r="59" spans="1:6" hidden="1">
      <c r="A59" s="3" t="s">
        <v>41</v>
      </c>
      <c r="B59" s="8" t="s">
        <v>3</v>
      </c>
      <c r="C59" s="8" t="s">
        <v>3</v>
      </c>
      <c r="D59" s="8"/>
      <c r="E59" s="8" t="s">
        <v>4</v>
      </c>
    </row>
    <row r="60" spans="1:6">
      <c r="A60" s="13" t="s">
        <v>78</v>
      </c>
      <c r="B60" s="16">
        <v>1.01970043547549E-2</v>
      </c>
      <c r="C60" s="101">
        <v>0.94730125069035898</v>
      </c>
      <c r="D60" s="16">
        <f>-LOG(C60)</f>
        <v>2.3511889309860302E-2</v>
      </c>
      <c r="E60" s="16" t="s">
        <v>5</v>
      </c>
      <c r="F60" s="25"/>
    </row>
    <row r="61" spans="1:6" hidden="1">
      <c r="A61" s="3" t="s">
        <v>76</v>
      </c>
      <c r="C61"/>
    </row>
    <row r="62" spans="1:6" hidden="1">
      <c r="A62" s="3" t="s">
        <v>72</v>
      </c>
      <c r="B62" s="8">
        <v>0.26921234493602603</v>
      </c>
      <c r="C62" s="8" t="s">
        <v>3</v>
      </c>
      <c r="D62" s="8"/>
      <c r="E62" s="8" t="s">
        <v>6</v>
      </c>
    </row>
    <row r="63" spans="1:6" hidden="1">
      <c r="A63" s="3" t="s">
        <v>50</v>
      </c>
      <c r="B63" s="8">
        <v>-0.14431902973592001</v>
      </c>
      <c r="C63" s="8">
        <v>0.58014062683049294</v>
      </c>
      <c r="D63" s="8"/>
      <c r="E63" s="8" t="s">
        <v>4</v>
      </c>
    </row>
    <row r="64" spans="1:6" hidden="1">
      <c r="A64" s="1" t="s">
        <v>57</v>
      </c>
      <c r="B64">
        <v>-0.25587537414020101</v>
      </c>
      <c r="C64">
        <v>0.24223233703217201</v>
      </c>
      <c r="D64"/>
      <c r="E64" t="s">
        <v>4</v>
      </c>
    </row>
    <row r="65" spans="1:6" hidden="1">
      <c r="A65" s="1" t="s">
        <v>19</v>
      </c>
      <c r="B65" t="s">
        <v>3</v>
      </c>
      <c r="C65" t="s">
        <v>3</v>
      </c>
      <c r="D65"/>
      <c r="E65" t="s">
        <v>4</v>
      </c>
    </row>
    <row r="66" spans="1:6" hidden="1">
      <c r="A66" s="1" t="s">
        <v>20</v>
      </c>
      <c r="B66" t="s">
        <v>3</v>
      </c>
      <c r="C66" t="s">
        <v>3</v>
      </c>
      <c r="D66"/>
      <c r="E66" t="s">
        <v>4</v>
      </c>
    </row>
    <row r="67" spans="1:6" hidden="1">
      <c r="A67" s="1" t="s">
        <v>25</v>
      </c>
      <c r="B67" t="s">
        <v>3</v>
      </c>
      <c r="C67" t="s">
        <v>3</v>
      </c>
      <c r="D67"/>
      <c r="E67" t="s">
        <v>4</v>
      </c>
    </row>
    <row r="68" spans="1:6">
      <c r="A68" s="13" t="s">
        <v>9</v>
      </c>
      <c r="B68" s="16">
        <v>0.192977742316148</v>
      </c>
      <c r="C68" s="101">
        <v>0.115755287322947</v>
      </c>
      <c r="D68" s="16">
        <f>-LOG(C68)</f>
        <v>0.93645916270537499</v>
      </c>
      <c r="E68" s="16" t="s">
        <v>5</v>
      </c>
      <c r="F68" s="25"/>
    </row>
    <row r="69" spans="1:6" hidden="1">
      <c r="A69" s="1" t="s">
        <v>56</v>
      </c>
      <c r="B69" t="s">
        <v>3</v>
      </c>
      <c r="C69" t="s">
        <v>3</v>
      </c>
      <c r="D69"/>
      <c r="E69" t="s">
        <v>4</v>
      </c>
    </row>
    <row r="70" spans="1:6" hidden="1">
      <c r="A70" s="1" t="s">
        <v>55</v>
      </c>
      <c r="B70">
        <v>-0.22347964618916899</v>
      </c>
      <c r="C70">
        <v>0.43121885899796703</v>
      </c>
      <c r="D70"/>
      <c r="E70" t="s">
        <v>4</v>
      </c>
    </row>
    <row r="71" spans="1:6" hidden="1">
      <c r="A71" s="1" t="s">
        <v>33</v>
      </c>
      <c r="B71">
        <v>0.11091757319892</v>
      </c>
      <c r="C71">
        <v>0.596819889472467</v>
      </c>
      <c r="D71"/>
      <c r="E71" t="s">
        <v>4</v>
      </c>
    </row>
    <row r="72" spans="1:6" hidden="1">
      <c r="A72" s="1" t="s">
        <v>30</v>
      </c>
      <c r="B72">
        <v>-4.4731942439868499E-2</v>
      </c>
      <c r="C72">
        <v>0.52411061073966403</v>
      </c>
      <c r="D72"/>
      <c r="E72" t="s">
        <v>4</v>
      </c>
    </row>
    <row r="73" spans="1:6">
      <c r="F73" s="25"/>
    </row>
  </sheetData>
  <autoFilter ref="E1:E72" xr:uid="{D65670DA-5A97-4029-82CC-3C645426D773}">
    <filterColumn colId="0">
      <filters>
        <filter val="OK"/>
      </filters>
    </filterColumn>
  </autoFilter>
  <mergeCells count="1">
    <mergeCell ref="G1:R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B265-1C53-4F35-ADE4-A8CDAE22150E}">
  <sheetPr filterMode="1"/>
  <dimension ref="A1:N72"/>
  <sheetViews>
    <sheetView topLeftCell="A22" zoomScale="70" zoomScaleNormal="70" workbookViewId="0">
      <selection activeCell="L40" sqref="L40"/>
    </sheetView>
  </sheetViews>
  <sheetFormatPr defaultColWidth="8.84765625" defaultRowHeight="15.6"/>
  <cols>
    <col min="1" max="1" width="15.34765625" bestFit="1" customWidth="1"/>
    <col min="2" max="2" width="14" bestFit="1" customWidth="1"/>
    <col min="3" max="3" width="12.84765625" style="116" customWidth="1"/>
    <col min="4" max="4" width="13.5" style="19" customWidth="1"/>
    <col min="5" max="5" width="14.84765625" customWidth="1"/>
  </cols>
  <sheetData>
    <row r="1" spans="1:14" ht="15.9" thickBot="1">
      <c r="A1" s="21" t="s">
        <v>79</v>
      </c>
      <c r="B1" s="2" t="s">
        <v>0</v>
      </c>
      <c r="C1" s="115" t="s">
        <v>1</v>
      </c>
      <c r="D1" s="22" t="s">
        <v>84</v>
      </c>
      <c r="E1" s="2" t="s">
        <v>2</v>
      </c>
      <c r="G1" s="169" t="s">
        <v>209</v>
      </c>
      <c r="H1" s="169"/>
      <c r="I1" s="169"/>
      <c r="J1" s="169"/>
      <c r="K1" s="169"/>
      <c r="L1" s="169"/>
      <c r="M1" s="169"/>
      <c r="N1" s="169"/>
    </row>
    <row r="2" spans="1:14" ht="15.9" hidden="1" thickTop="1">
      <c r="A2" s="1" t="s">
        <v>44</v>
      </c>
      <c r="B2" t="s">
        <v>3</v>
      </c>
      <c r="C2" t="s">
        <v>3</v>
      </c>
      <c r="D2" s="6" t="e">
        <f t="shared" ref="D2:D33" si="0">-LOG(C2)</f>
        <v>#VALUE!</v>
      </c>
      <c r="E2" t="s">
        <v>4</v>
      </c>
    </row>
    <row r="3" spans="1:14" ht="15.9" hidden="1" thickTop="1">
      <c r="A3" s="1" t="s">
        <v>41</v>
      </c>
      <c r="B3" t="s">
        <v>3</v>
      </c>
      <c r="C3" t="s">
        <v>3</v>
      </c>
      <c r="D3" s="6" t="e">
        <f t="shared" si="0"/>
        <v>#VALUE!</v>
      </c>
      <c r="E3" t="s">
        <v>4</v>
      </c>
    </row>
    <row r="4" spans="1:14" ht="15.9" hidden="1" thickTop="1">
      <c r="A4" s="1" t="s">
        <v>50</v>
      </c>
      <c r="B4" t="s">
        <v>3</v>
      </c>
      <c r="C4" t="s">
        <v>3</v>
      </c>
      <c r="D4" s="6" t="e">
        <f t="shared" si="0"/>
        <v>#VALUE!</v>
      </c>
      <c r="E4" t="s">
        <v>4</v>
      </c>
    </row>
    <row r="5" spans="1:14" ht="15.9" hidden="1" thickTop="1">
      <c r="A5" s="1" t="s">
        <v>57</v>
      </c>
      <c r="B5" t="s">
        <v>3</v>
      </c>
      <c r="C5" t="s">
        <v>3</v>
      </c>
      <c r="D5" s="6" t="e">
        <f t="shared" si="0"/>
        <v>#VALUE!</v>
      </c>
      <c r="E5" t="s">
        <v>4</v>
      </c>
    </row>
    <row r="6" spans="1:14" ht="15.9" hidden="1" thickTop="1">
      <c r="A6" t="s">
        <v>75</v>
      </c>
      <c r="B6" t="s">
        <v>3</v>
      </c>
      <c r="C6" t="s">
        <v>3</v>
      </c>
      <c r="D6" s="6" t="e">
        <f t="shared" si="0"/>
        <v>#VALUE!</v>
      </c>
      <c r="E6" t="s">
        <v>4</v>
      </c>
    </row>
    <row r="7" spans="1:14" ht="15.9" thickTop="1">
      <c r="A7" s="13" t="s">
        <v>49</v>
      </c>
      <c r="B7" s="14">
        <v>2.1287093293731498</v>
      </c>
      <c r="C7" s="101">
        <v>1.5880623583003199E-46</v>
      </c>
      <c r="D7" s="56">
        <f t="shared" si="0"/>
        <v>45.799132448172138</v>
      </c>
      <c r="E7" s="15" t="s">
        <v>5</v>
      </c>
    </row>
    <row r="8" spans="1:14">
      <c r="A8" s="13" t="s">
        <v>51</v>
      </c>
      <c r="B8" s="14">
        <v>0.95716781616985303</v>
      </c>
      <c r="C8" s="101">
        <v>7.9819933611291806E-11</v>
      </c>
      <c r="D8" s="56">
        <f t="shared" si="0"/>
        <v>10.097888637768001</v>
      </c>
      <c r="E8" s="15" t="s">
        <v>5</v>
      </c>
    </row>
    <row r="9" spans="1:14">
      <c r="A9" s="13" t="s">
        <v>72</v>
      </c>
      <c r="B9" s="14">
        <v>1.8310914230679001</v>
      </c>
      <c r="C9" s="101">
        <v>2.4030868739887602E-9</v>
      </c>
      <c r="D9" s="56">
        <f t="shared" si="0"/>
        <v>8.619230528733361</v>
      </c>
      <c r="E9" s="15" t="s">
        <v>5</v>
      </c>
    </row>
    <row r="10" spans="1:14">
      <c r="A10" s="13" t="s">
        <v>68</v>
      </c>
      <c r="B10" s="14">
        <v>0.82066522035935596</v>
      </c>
      <c r="C10" s="101">
        <v>3.2731756321348899E-7</v>
      </c>
      <c r="D10" s="56">
        <f t="shared" si="0"/>
        <v>6.4850306906832635</v>
      </c>
      <c r="E10" s="15" t="s">
        <v>5</v>
      </c>
    </row>
    <row r="11" spans="1:14">
      <c r="A11" s="13" t="s">
        <v>46</v>
      </c>
      <c r="B11" s="14">
        <v>0.57174129621046099</v>
      </c>
      <c r="C11" s="101">
        <v>2.4523917829532502E-4</v>
      </c>
      <c r="D11" s="56">
        <f t="shared" si="0"/>
        <v>3.6104101477005854</v>
      </c>
      <c r="E11" s="15" t="s">
        <v>5</v>
      </c>
    </row>
    <row r="12" spans="1:14">
      <c r="A12" s="13" t="s">
        <v>66</v>
      </c>
      <c r="B12" s="14">
        <v>0.55320682986221703</v>
      </c>
      <c r="C12" s="101">
        <v>1.75597948256016E-3</v>
      </c>
      <c r="D12" s="56">
        <f t="shared" si="0"/>
        <v>2.7554805628393479</v>
      </c>
      <c r="E12" s="15" t="s">
        <v>5</v>
      </c>
    </row>
    <row r="13" spans="1:14">
      <c r="A13" s="13" t="s">
        <v>47</v>
      </c>
      <c r="B13" s="14">
        <v>0.78265939232454695</v>
      </c>
      <c r="C13" s="101">
        <v>3.5409800822564399E-3</v>
      </c>
      <c r="D13" s="56">
        <f t="shared" si="0"/>
        <v>2.4508765161084374</v>
      </c>
      <c r="E13" s="16" t="s">
        <v>5</v>
      </c>
    </row>
    <row r="14" spans="1:14">
      <c r="A14" s="13" t="s">
        <v>82</v>
      </c>
      <c r="B14" s="14">
        <v>0.30676939880550103</v>
      </c>
      <c r="C14" s="101">
        <v>1.6242209811449498E-2</v>
      </c>
      <c r="D14" s="56">
        <f t="shared" si="0"/>
        <v>1.7893548837383368</v>
      </c>
      <c r="E14" s="15" t="s">
        <v>5</v>
      </c>
    </row>
    <row r="15" spans="1:14">
      <c r="A15" s="13" t="s">
        <v>22</v>
      </c>
      <c r="B15" s="14">
        <v>-0.30420301284517998</v>
      </c>
      <c r="C15" s="101">
        <v>2.9764822519407999E-2</v>
      </c>
      <c r="D15" s="56">
        <f t="shared" si="0"/>
        <v>1.526296702699715</v>
      </c>
      <c r="E15" s="16" t="s">
        <v>5</v>
      </c>
    </row>
    <row r="16" spans="1:14">
      <c r="A16" s="13" t="s">
        <v>83</v>
      </c>
      <c r="B16" s="14">
        <v>0.41176086590091499</v>
      </c>
      <c r="C16" s="101">
        <v>3.11064519391154E-2</v>
      </c>
      <c r="D16" s="56">
        <f t="shared" si="0"/>
        <v>1.5071495225184091</v>
      </c>
      <c r="E16" s="15" t="s">
        <v>5</v>
      </c>
    </row>
    <row r="17" spans="1:6">
      <c r="A17" s="13" t="s">
        <v>173</v>
      </c>
      <c r="B17" s="14">
        <v>0.27926427649611302</v>
      </c>
      <c r="C17" s="101">
        <v>4.3885853851702003E-2</v>
      </c>
      <c r="D17" s="56">
        <f t="shared" si="0"/>
        <v>1.3576754475073423</v>
      </c>
      <c r="E17" s="16" t="s">
        <v>5</v>
      </c>
      <c r="F17" s="16"/>
    </row>
    <row r="18" spans="1:6" ht="16.8" hidden="1" customHeight="1">
      <c r="A18" s="1" t="s">
        <v>19</v>
      </c>
      <c r="B18" s="4">
        <v>-1.4691698877022501</v>
      </c>
      <c r="C18" s="116">
        <v>4.8709342599410503E-2</v>
      </c>
      <c r="D18" s="6">
        <f t="shared" si="0"/>
        <v>1.3123877317990997</v>
      </c>
      <c r="E18" t="s">
        <v>4</v>
      </c>
    </row>
    <row r="19" spans="1:6">
      <c r="A19" s="13" t="s">
        <v>13</v>
      </c>
      <c r="B19" s="14">
        <v>0.32385113301822799</v>
      </c>
      <c r="C19" s="101">
        <v>4.8748628587001602E-2</v>
      </c>
      <c r="D19" s="56">
        <f t="shared" si="0"/>
        <v>1.3120375975136558</v>
      </c>
      <c r="E19" s="15" t="s">
        <v>5</v>
      </c>
    </row>
    <row r="20" spans="1:6">
      <c r="A20" s="1" t="s">
        <v>43</v>
      </c>
      <c r="B20" s="4">
        <v>-0.31221783933891101</v>
      </c>
      <c r="C20" s="116">
        <v>5.3341577476084603E-2</v>
      </c>
      <c r="D20" s="57">
        <f t="shared" si="0"/>
        <v>1.2729341450198084</v>
      </c>
      <c r="E20" s="6" t="s">
        <v>5</v>
      </c>
    </row>
    <row r="21" spans="1:6">
      <c r="A21" s="1" t="s">
        <v>7</v>
      </c>
      <c r="B21" s="4">
        <v>-0.27849947803858499</v>
      </c>
      <c r="C21" s="116">
        <v>5.8627105553773498E-2</v>
      </c>
      <c r="D21" s="57">
        <f t="shared" si="0"/>
        <v>1.2319015465972969</v>
      </c>
      <c r="E21" s="6" t="s">
        <v>5</v>
      </c>
    </row>
    <row r="22" spans="1:6">
      <c r="A22" s="1" t="s">
        <v>39</v>
      </c>
      <c r="B22" s="4">
        <v>-0.29476785034662301</v>
      </c>
      <c r="C22" s="116">
        <v>6.24521698969965E-2</v>
      </c>
      <c r="D22" s="57">
        <f t="shared" si="0"/>
        <v>1.2044524674912818</v>
      </c>
      <c r="E22" s="6" t="s">
        <v>5</v>
      </c>
    </row>
    <row r="23" spans="1:6">
      <c r="A23" s="1" t="s">
        <v>23</v>
      </c>
      <c r="B23" s="4">
        <v>0.20881413780832001</v>
      </c>
      <c r="C23" s="116">
        <v>7.1600417382568907E-2</v>
      </c>
      <c r="D23" s="57">
        <f t="shared" si="0"/>
        <v>1.1450844460382592</v>
      </c>
      <c r="E23" s="6" t="s">
        <v>5</v>
      </c>
    </row>
    <row r="24" spans="1:6">
      <c r="A24" s="1" t="s">
        <v>12</v>
      </c>
      <c r="B24" s="4">
        <v>0.78771042115571499</v>
      </c>
      <c r="C24" s="116">
        <v>7.3857931820494604E-2</v>
      </c>
      <c r="D24" s="57">
        <f t="shared" si="0"/>
        <v>1.131602857685885</v>
      </c>
      <c r="E24" s="6" t="s">
        <v>5</v>
      </c>
    </row>
    <row r="25" spans="1:6">
      <c r="A25" s="1" t="s">
        <v>77</v>
      </c>
      <c r="B25" s="4">
        <v>-0.30424593238744801</v>
      </c>
      <c r="C25" s="116">
        <v>8.9955601714625799E-2</v>
      </c>
      <c r="D25" s="57">
        <f t="shared" si="0"/>
        <v>1.0459717870932808</v>
      </c>
      <c r="E25" s="6" t="s">
        <v>5</v>
      </c>
    </row>
    <row r="26" spans="1:6">
      <c r="A26" s="1" t="s">
        <v>14</v>
      </c>
      <c r="B26" s="4">
        <v>0.30188386907926501</v>
      </c>
      <c r="C26" s="116">
        <v>9.9577708658437097E-2</v>
      </c>
      <c r="D26" s="57">
        <f t="shared" si="0"/>
        <v>1.0018378713166947</v>
      </c>
      <c r="E26" s="6" t="s">
        <v>5</v>
      </c>
    </row>
    <row r="27" spans="1:6">
      <c r="A27" s="1" t="s">
        <v>18</v>
      </c>
      <c r="B27" s="4">
        <v>-0.26411293474081599</v>
      </c>
      <c r="C27" s="116">
        <v>0.112791427904969</v>
      </c>
      <c r="D27" s="57">
        <f t="shared" si="0"/>
        <v>0.94772390527317973</v>
      </c>
      <c r="E27" t="s">
        <v>5</v>
      </c>
    </row>
    <row r="28" spans="1:6">
      <c r="A28" s="1" t="s">
        <v>56</v>
      </c>
      <c r="B28" s="4">
        <v>0.32934105627302501</v>
      </c>
      <c r="C28" s="116">
        <v>0.1134754229694</v>
      </c>
      <c r="D28" s="57">
        <f t="shared" si="0"/>
        <v>0.94509818978860227</v>
      </c>
      <c r="E28" s="6" t="s">
        <v>5</v>
      </c>
    </row>
    <row r="29" spans="1:6">
      <c r="A29" s="1" t="s">
        <v>28</v>
      </c>
      <c r="B29" s="4">
        <v>0.220265402994854</v>
      </c>
      <c r="C29" s="116">
        <v>0.125464938593983</v>
      </c>
      <c r="D29" s="57">
        <f t="shared" si="0"/>
        <v>0.90147762161374612</v>
      </c>
      <c r="E29" s="6" t="s">
        <v>5</v>
      </c>
    </row>
    <row r="30" spans="1:6">
      <c r="A30" s="1" t="s">
        <v>54</v>
      </c>
      <c r="B30" s="4">
        <v>-0.19786383826828999</v>
      </c>
      <c r="C30" s="116">
        <v>0.14826130924950601</v>
      </c>
      <c r="D30" s="57">
        <f t="shared" si="0"/>
        <v>0.82897216907785909</v>
      </c>
      <c r="E30" s="6" t="s">
        <v>5</v>
      </c>
    </row>
    <row r="31" spans="1:6">
      <c r="A31" s="1" t="s">
        <v>35</v>
      </c>
      <c r="B31" s="4">
        <v>-0.70251877822237996</v>
      </c>
      <c r="C31" s="116">
        <v>0.17058320181224301</v>
      </c>
      <c r="D31" s="57">
        <f t="shared" si="0"/>
        <v>0.76806373822970619</v>
      </c>
      <c r="E31" s="6" t="s">
        <v>5</v>
      </c>
    </row>
    <row r="32" spans="1:6">
      <c r="A32" s="1" t="s">
        <v>21</v>
      </c>
      <c r="B32" s="4">
        <v>-0.221937080508048</v>
      </c>
      <c r="C32" s="116">
        <v>0.18259199237690399</v>
      </c>
      <c r="D32" s="57">
        <f t="shared" si="0"/>
        <v>0.73851827249054602</v>
      </c>
      <c r="E32" s="6" t="s">
        <v>5</v>
      </c>
    </row>
    <row r="33" spans="1:5">
      <c r="A33" s="1" t="s">
        <v>27</v>
      </c>
      <c r="B33" s="4">
        <v>0.155574504130854</v>
      </c>
      <c r="C33" s="116">
        <v>0.196454533358696</v>
      </c>
      <c r="D33" s="57">
        <f t="shared" si="0"/>
        <v>0.70673794501481213</v>
      </c>
      <c r="E33" s="6" t="s">
        <v>5</v>
      </c>
    </row>
    <row r="34" spans="1:5">
      <c r="A34" s="1" t="s">
        <v>207</v>
      </c>
      <c r="B34" s="4">
        <v>0.15566758876946199</v>
      </c>
      <c r="C34" s="116">
        <v>0.23856499109558801</v>
      </c>
      <c r="D34" s="57">
        <f t="shared" ref="D34:D65" si="1">-LOG(C34)</f>
        <v>0.62239328778025826</v>
      </c>
      <c r="E34" s="6" t="s">
        <v>5</v>
      </c>
    </row>
    <row r="35" spans="1:5">
      <c r="A35" s="1" t="s">
        <v>206</v>
      </c>
      <c r="B35" s="4">
        <v>0.15566758876946199</v>
      </c>
      <c r="C35" s="116">
        <v>0.23856499109558801</v>
      </c>
      <c r="D35" s="57">
        <f t="shared" si="1"/>
        <v>0.62239328778025826</v>
      </c>
      <c r="E35" t="s">
        <v>5</v>
      </c>
    </row>
    <row r="36" spans="1:5">
      <c r="A36" s="1" t="s">
        <v>78</v>
      </c>
      <c r="B36" s="4">
        <v>0.23471821133380599</v>
      </c>
      <c r="C36" s="116">
        <v>0.253294850568414</v>
      </c>
      <c r="D36" s="57">
        <f t="shared" si="1"/>
        <v>0.59637363923612019</v>
      </c>
      <c r="E36" s="6" t="s">
        <v>5</v>
      </c>
    </row>
    <row r="37" spans="1:5">
      <c r="A37" s="1" t="s">
        <v>74</v>
      </c>
      <c r="B37" s="4">
        <v>0.30009604781036597</v>
      </c>
      <c r="C37" s="116">
        <v>0.25579458460931898</v>
      </c>
      <c r="D37" s="57">
        <f t="shared" si="1"/>
        <v>0.59210865414659686</v>
      </c>
      <c r="E37" t="s">
        <v>5</v>
      </c>
    </row>
    <row r="38" spans="1:5">
      <c r="A38" s="1" t="s">
        <v>37</v>
      </c>
      <c r="B38" s="4">
        <v>0.213715666153379</v>
      </c>
      <c r="C38" s="116">
        <v>0.27186937653454302</v>
      </c>
      <c r="D38" s="57">
        <f t="shared" si="1"/>
        <v>0.56563970874597769</v>
      </c>
      <c r="E38" s="6" t="s">
        <v>5</v>
      </c>
    </row>
    <row r="39" spans="1:5">
      <c r="A39" s="1" t="s">
        <v>32</v>
      </c>
      <c r="B39" s="4">
        <v>-0.14700786400708199</v>
      </c>
      <c r="C39" s="116">
        <v>0.27529476048386903</v>
      </c>
      <c r="D39" s="57">
        <f t="shared" si="1"/>
        <v>0.56020205418820779</v>
      </c>
      <c r="E39" s="4" t="s">
        <v>5</v>
      </c>
    </row>
    <row r="40" spans="1:5" s="16" customFormat="1">
      <c r="A40" s="13" t="s">
        <v>61</v>
      </c>
      <c r="B40" s="14">
        <v>-0.142849299974352</v>
      </c>
      <c r="C40" s="101">
        <v>0.29816266712144801</v>
      </c>
      <c r="D40" s="56">
        <f t="shared" si="1"/>
        <v>0.52554673539056385</v>
      </c>
      <c r="E40" s="14" t="s">
        <v>5</v>
      </c>
    </row>
    <row r="41" spans="1:5">
      <c r="A41" s="1" t="s">
        <v>15</v>
      </c>
      <c r="B41" s="4">
        <v>-0.169901556688486</v>
      </c>
      <c r="C41" s="116">
        <v>0.30994403615131499</v>
      </c>
      <c r="D41" s="57">
        <f t="shared" si="1"/>
        <v>0.50871671579407662</v>
      </c>
      <c r="E41" s="4" t="s">
        <v>5</v>
      </c>
    </row>
    <row r="42" spans="1:5">
      <c r="A42" s="1" t="s">
        <v>24</v>
      </c>
      <c r="B42" s="4">
        <v>0.32796318506727001</v>
      </c>
      <c r="C42" s="116">
        <v>0.32025625578831501</v>
      </c>
      <c r="D42" s="57">
        <f t="shared" si="1"/>
        <v>0.49450237812407266</v>
      </c>
      <c r="E42" s="4" t="s">
        <v>5</v>
      </c>
    </row>
    <row r="43" spans="1:5">
      <c r="A43" s="1" t="s">
        <v>42</v>
      </c>
      <c r="B43" s="4">
        <v>-0.18839146904568499</v>
      </c>
      <c r="C43" s="116">
        <v>0.32551195256878102</v>
      </c>
      <c r="D43" s="57">
        <f t="shared" si="1"/>
        <v>0.48743305981664553</v>
      </c>
      <c r="E43" s="4" t="s">
        <v>5</v>
      </c>
    </row>
    <row r="44" spans="1:5">
      <c r="A44" s="1" t="s">
        <v>65</v>
      </c>
      <c r="B44" s="4">
        <v>0.14744623535026399</v>
      </c>
      <c r="C44" s="116">
        <v>0.35421250035375501</v>
      </c>
      <c r="D44" s="57">
        <f t="shared" si="1"/>
        <v>0.45073611638461364</v>
      </c>
      <c r="E44" s="4" t="s">
        <v>5</v>
      </c>
    </row>
    <row r="45" spans="1:5" s="16" customFormat="1">
      <c r="A45" s="13" t="s">
        <v>73</v>
      </c>
      <c r="B45" s="14">
        <v>-0.164690280551751</v>
      </c>
      <c r="C45" s="101">
        <v>0.35624379912048398</v>
      </c>
      <c r="D45" s="56">
        <f t="shared" si="1"/>
        <v>0.44825268636924176</v>
      </c>
      <c r="E45" s="14" t="s">
        <v>5</v>
      </c>
    </row>
    <row r="46" spans="1:5">
      <c r="A46" s="1" t="s">
        <v>58</v>
      </c>
      <c r="B46" s="4">
        <v>0.50454725837305603</v>
      </c>
      <c r="C46" s="116">
        <v>0.368641953951033</v>
      </c>
      <c r="D46" s="57">
        <f t="shared" si="1"/>
        <v>0.43339524065089069</v>
      </c>
      <c r="E46" s="4" t="s">
        <v>5</v>
      </c>
    </row>
    <row r="47" spans="1:5" hidden="1">
      <c r="A47" s="1" t="s">
        <v>71</v>
      </c>
      <c r="B47">
        <v>-2.8444537626658901</v>
      </c>
      <c r="C47">
        <v>0.36877146645911602</v>
      </c>
      <c r="D47" s="6">
        <f t="shared" si="1"/>
        <v>0.43324268967576751</v>
      </c>
      <c r="E47" t="s">
        <v>4</v>
      </c>
    </row>
    <row r="48" spans="1:5">
      <c r="A48" s="1" t="s">
        <v>17</v>
      </c>
      <c r="B48" s="4">
        <v>9.23544736063453E-2</v>
      </c>
      <c r="C48" s="116">
        <v>0.42247586464443398</v>
      </c>
      <c r="D48" s="57">
        <f t="shared" si="1"/>
        <v>0.37419809653947445</v>
      </c>
      <c r="E48" s="4" t="s">
        <v>5</v>
      </c>
    </row>
    <row r="49" spans="1:5">
      <c r="A49" s="1" t="s">
        <v>55</v>
      </c>
      <c r="B49" s="4">
        <v>-0.14707808739050299</v>
      </c>
      <c r="C49" s="116">
        <v>0.432413924065147</v>
      </c>
      <c r="D49" s="57">
        <f t="shared" si="1"/>
        <v>0.36410032987299051</v>
      </c>
      <c r="E49" s="4" t="s">
        <v>5</v>
      </c>
    </row>
    <row r="50" spans="1:5" hidden="1">
      <c r="A50" s="1" t="s">
        <v>60</v>
      </c>
      <c r="B50">
        <v>1.12938366016833</v>
      </c>
      <c r="C50">
        <v>0.44813901904337</v>
      </c>
      <c r="D50" s="6">
        <f t="shared" si="1"/>
        <v>0.34858724082813547</v>
      </c>
      <c r="E50" t="s">
        <v>4</v>
      </c>
    </row>
    <row r="51" spans="1:5">
      <c r="A51" s="1" t="s">
        <v>63</v>
      </c>
      <c r="B51" s="4">
        <v>-8.8868803430328297E-2</v>
      </c>
      <c r="C51" s="116">
        <v>0.53262258675945495</v>
      </c>
      <c r="D51" s="57">
        <f t="shared" si="1"/>
        <v>0.27358042051629961</v>
      </c>
      <c r="E51" s="4" t="s">
        <v>5</v>
      </c>
    </row>
    <row r="52" spans="1:5">
      <c r="A52" s="1" t="s">
        <v>8</v>
      </c>
      <c r="B52" s="4">
        <v>0.119939959256749</v>
      </c>
      <c r="C52" s="116">
        <v>0.60446846135330601</v>
      </c>
      <c r="D52" s="57">
        <f t="shared" si="1"/>
        <v>0.21862635388930932</v>
      </c>
      <c r="E52" s="4" t="s">
        <v>5</v>
      </c>
    </row>
    <row r="53" spans="1:5" hidden="1">
      <c r="A53" s="1" t="s">
        <v>45</v>
      </c>
      <c r="B53">
        <v>-1.3221862011851599</v>
      </c>
      <c r="C53">
        <v>0.62480715704433998</v>
      </c>
      <c r="D53" s="6">
        <f t="shared" si="1"/>
        <v>0.2042540043435262</v>
      </c>
      <c r="E53" t="s">
        <v>4</v>
      </c>
    </row>
    <row r="54" spans="1:5">
      <c r="A54" s="1" t="s">
        <v>10</v>
      </c>
      <c r="B54" s="4">
        <v>0.18399862894855501</v>
      </c>
      <c r="C54" s="116">
        <v>0.62569844846437395</v>
      </c>
      <c r="D54" s="57">
        <f t="shared" si="1"/>
        <v>0.20363492193505073</v>
      </c>
      <c r="E54" s="4" t="s">
        <v>5</v>
      </c>
    </row>
    <row r="55" spans="1:5">
      <c r="A55" s="1" t="s">
        <v>81</v>
      </c>
      <c r="B55" s="4">
        <v>-7.0396767900487003E-2</v>
      </c>
      <c r="C55" s="116">
        <v>0.62866251245470195</v>
      </c>
      <c r="D55" s="57">
        <f t="shared" si="1"/>
        <v>0.20158243613377258</v>
      </c>
      <c r="E55" s="4" t="s">
        <v>5</v>
      </c>
    </row>
    <row r="56" spans="1:5" hidden="1">
      <c r="A56" s="1" t="s">
        <v>30</v>
      </c>
      <c r="B56">
        <v>1.68064160023075</v>
      </c>
      <c r="C56">
        <v>0.63279886440872102</v>
      </c>
      <c r="D56" s="6">
        <f t="shared" si="1"/>
        <v>0.19873430887426841</v>
      </c>
      <c r="E56" t="s">
        <v>4</v>
      </c>
    </row>
    <row r="57" spans="1:5" hidden="1">
      <c r="A57" s="1" t="s">
        <v>25</v>
      </c>
      <c r="B57">
        <v>1.4707848520523601</v>
      </c>
      <c r="C57">
        <v>0.71403250956450803</v>
      </c>
      <c r="D57" s="6">
        <f t="shared" si="1"/>
        <v>0.14628201455007128</v>
      </c>
      <c r="E57" t="s">
        <v>4</v>
      </c>
    </row>
    <row r="58" spans="1:5">
      <c r="A58" s="1" t="s">
        <v>52</v>
      </c>
      <c r="B58" s="4">
        <v>-0.13622366346301601</v>
      </c>
      <c r="C58" s="116">
        <v>0.75320620664994398</v>
      </c>
      <c r="D58" s="57">
        <f t="shared" si="1"/>
        <v>0.12308610992101829</v>
      </c>
      <c r="E58" s="4" t="s">
        <v>5</v>
      </c>
    </row>
    <row r="59" spans="1:5">
      <c r="A59" s="1" t="s">
        <v>62</v>
      </c>
      <c r="B59" s="4">
        <v>-5.2936481031076101E-2</v>
      </c>
      <c r="C59" s="116">
        <v>0.77502566416617802</v>
      </c>
      <c r="D59" s="57">
        <f t="shared" si="1"/>
        <v>0.11068391604696602</v>
      </c>
      <c r="E59" s="4" t="s">
        <v>5</v>
      </c>
    </row>
    <row r="60" spans="1:5" s="16" customFormat="1">
      <c r="A60" s="13" t="s">
        <v>36</v>
      </c>
      <c r="B60" s="14">
        <v>3.2182193192274201E-2</v>
      </c>
      <c r="C60" s="101">
        <v>0.77885069350811098</v>
      </c>
      <c r="D60" s="56">
        <f t="shared" si="1"/>
        <v>0.1085457890544916</v>
      </c>
      <c r="E60" s="14" t="s">
        <v>5</v>
      </c>
    </row>
    <row r="61" spans="1:5" hidden="1">
      <c r="A61" s="1" t="s">
        <v>33</v>
      </c>
      <c r="B61">
        <v>-0.54264546902107202</v>
      </c>
      <c r="C61">
        <v>0.78161724361198603</v>
      </c>
      <c r="D61" s="6">
        <f t="shared" si="1"/>
        <v>0.10700586801634829</v>
      </c>
      <c r="E61" t="s">
        <v>4</v>
      </c>
    </row>
    <row r="62" spans="1:5">
      <c r="A62" s="1" t="s">
        <v>48</v>
      </c>
      <c r="B62" s="4">
        <v>4.8250887950521897E-2</v>
      </c>
      <c r="C62" s="116">
        <v>0.79683403241203998</v>
      </c>
      <c r="D62" s="57">
        <f t="shared" si="1"/>
        <v>9.863212567230327E-2</v>
      </c>
      <c r="E62" s="4" t="s">
        <v>5</v>
      </c>
    </row>
    <row r="63" spans="1:5" hidden="1">
      <c r="A63" s="1" t="s">
        <v>20</v>
      </c>
      <c r="B63">
        <v>-0.29358985474201998</v>
      </c>
      <c r="C63">
        <v>0.84251368851569597</v>
      </c>
      <c r="D63" s="6">
        <f t="shared" si="1"/>
        <v>7.4423034315925493E-2</v>
      </c>
      <c r="E63" t="s">
        <v>4</v>
      </c>
    </row>
    <row r="64" spans="1:5">
      <c r="A64" s="1" t="s">
        <v>31</v>
      </c>
      <c r="B64" s="4">
        <v>3.4776665269620401E-2</v>
      </c>
      <c r="C64" s="116">
        <v>0.85902438828641503</v>
      </c>
      <c r="D64" s="57">
        <f t="shared" si="1"/>
        <v>6.5994506078118645E-2</v>
      </c>
      <c r="E64" s="4" t="s">
        <v>5</v>
      </c>
    </row>
    <row r="65" spans="1:5">
      <c r="A65" s="1" t="s">
        <v>38</v>
      </c>
      <c r="B65" s="4">
        <v>3.16144879616201E-2</v>
      </c>
      <c r="C65" s="116">
        <v>0.87076361673893099</v>
      </c>
      <c r="D65" s="57">
        <f t="shared" si="1"/>
        <v>6.0099725450442884E-2</v>
      </c>
      <c r="E65" s="6" t="s">
        <v>5</v>
      </c>
    </row>
    <row r="66" spans="1:5">
      <c r="A66" s="1" t="s">
        <v>26</v>
      </c>
      <c r="B66" s="4">
        <v>7.5543927488611495E-2</v>
      </c>
      <c r="C66" s="116">
        <v>0.88133113887269998</v>
      </c>
      <c r="D66" s="57">
        <f t="shared" ref="D66:D70" si="2">-LOG(C66)</f>
        <v>5.4860885271411919E-2</v>
      </c>
      <c r="E66" s="6" t="s">
        <v>5</v>
      </c>
    </row>
    <row r="67" spans="1:5">
      <c r="A67" s="1" t="s">
        <v>29</v>
      </c>
      <c r="B67" s="4">
        <v>-1.5316238650372601E-2</v>
      </c>
      <c r="C67" s="116">
        <v>0.89596537760740602</v>
      </c>
      <c r="D67" s="57">
        <f t="shared" si="2"/>
        <v>4.7708772262619131E-2</v>
      </c>
      <c r="E67" s="6" t="s">
        <v>5</v>
      </c>
    </row>
    <row r="68" spans="1:5">
      <c r="A68" s="1" t="s">
        <v>76</v>
      </c>
      <c r="B68" s="4">
        <v>-2.1760663162783699E-2</v>
      </c>
      <c r="C68" s="116">
        <v>0.93257415017828205</v>
      </c>
      <c r="D68" s="57">
        <f t="shared" si="2"/>
        <v>3.0316626829757939E-2</v>
      </c>
      <c r="E68" s="6" t="s">
        <v>5</v>
      </c>
    </row>
    <row r="69" spans="1:5">
      <c r="A69" s="1" t="s">
        <v>11</v>
      </c>
      <c r="B69" s="4">
        <v>-3.3177291185776002E-3</v>
      </c>
      <c r="C69" s="116">
        <v>0.97682856165021603</v>
      </c>
      <c r="D69" s="57">
        <f t="shared" si="2"/>
        <v>1.0181650470076714E-2</v>
      </c>
      <c r="E69" s="6" t="s">
        <v>5</v>
      </c>
    </row>
    <row r="70" spans="1:5">
      <c r="A70" s="1" t="s">
        <v>59</v>
      </c>
      <c r="B70" s="5">
        <v>-1.9281148709823E-3</v>
      </c>
      <c r="C70" s="117">
        <v>0.98924753378485197</v>
      </c>
      <c r="D70" s="57">
        <f t="shared" si="2"/>
        <v>4.6950237659680811E-3</v>
      </c>
      <c r="E70" s="7" t="s">
        <v>5</v>
      </c>
    </row>
    <row r="71" spans="1:5" hidden="1">
      <c r="A71" s="1" t="s">
        <v>70</v>
      </c>
      <c r="B71">
        <v>0.53918778965622804</v>
      </c>
      <c r="C71">
        <v>0.69342441521595299</v>
      </c>
      <c r="D71"/>
      <c r="E71" t="s">
        <v>4</v>
      </c>
    </row>
    <row r="72" spans="1:5" hidden="1">
      <c r="A72" s="3" t="s">
        <v>40</v>
      </c>
      <c r="B72" s="8">
        <v>-1.62202031467571</v>
      </c>
      <c r="C72" s="8">
        <v>0.69050624998133403</v>
      </c>
      <c r="D72" s="8"/>
      <c r="E72" s="8" t="s">
        <v>4</v>
      </c>
    </row>
  </sheetData>
  <autoFilter ref="E1:E72" xr:uid="{6A2AD585-938A-44B4-847B-B4F8F072C611}">
    <filterColumn colId="0">
      <filters>
        <filter val="OK"/>
      </filters>
    </filterColumn>
  </autoFilter>
  <sortState xmlns:xlrd2="http://schemas.microsoft.com/office/spreadsheetml/2017/richdata2" ref="A2:E72">
    <sortCondition descending="1" ref="D1"/>
  </sortState>
  <mergeCells count="1">
    <mergeCell ref="G1:N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4CEDD-F93D-40F0-A7F5-051DAFB73EFE}">
  <dimension ref="A1:N69"/>
  <sheetViews>
    <sheetView workbookViewId="0">
      <selection activeCell="H61" sqref="H61"/>
    </sheetView>
  </sheetViews>
  <sheetFormatPr defaultRowHeight="15.6"/>
  <cols>
    <col min="2" max="2" width="13.046875" bestFit="1" customWidth="1"/>
  </cols>
  <sheetData>
    <row r="1" spans="1:14" s="61" customFormat="1">
      <c r="A1" s="61" t="s">
        <v>251</v>
      </c>
      <c r="B1" s="61" t="s">
        <v>0</v>
      </c>
      <c r="C1" s="61" t="s">
        <v>252</v>
      </c>
      <c r="D1" s="61" t="s">
        <v>1</v>
      </c>
      <c r="G1" s="169" t="s">
        <v>259</v>
      </c>
      <c r="H1" s="169"/>
      <c r="I1" s="169"/>
      <c r="J1" s="169"/>
      <c r="K1" s="169"/>
      <c r="L1" s="169"/>
      <c r="M1" s="169"/>
      <c r="N1" s="169"/>
    </row>
    <row r="2" spans="1:14">
      <c r="A2" t="s">
        <v>53</v>
      </c>
      <c r="B2">
        <v>1.5538033630856749</v>
      </c>
      <c r="C2">
        <f>-LOG(D2)</f>
        <v>22.874496151867788</v>
      </c>
      <c r="D2">
        <v>1.3350694190952999E-23</v>
      </c>
    </row>
    <row r="3" spans="1:14">
      <c r="A3" t="s">
        <v>27</v>
      </c>
      <c r="B3">
        <v>-1.0415814731241591</v>
      </c>
      <c r="C3">
        <f t="shared" ref="C3:C66" si="0">-LOG(D3)</f>
        <v>13.045565717174419</v>
      </c>
      <c r="D3">
        <v>9.0039750484393168E-14</v>
      </c>
    </row>
    <row r="4" spans="1:14">
      <c r="A4" t="s">
        <v>66</v>
      </c>
      <c r="B4">
        <v>0.89710013748241724</v>
      </c>
      <c r="C4">
        <f t="shared" si="0"/>
        <v>11.765158029212738</v>
      </c>
      <c r="D4">
        <v>1.717283395740832E-12</v>
      </c>
    </row>
    <row r="5" spans="1:14">
      <c r="A5" t="s">
        <v>23</v>
      </c>
      <c r="B5">
        <v>1.9790476181193299</v>
      </c>
      <c r="C5">
        <f t="shared" si="0"/>
        <v>11.34761321520638</v>
      </c>
      <c r="D5">
        <v>4.4914522279637868E-12</v>
      </c>
    </row>
    <row r="6" spans="1:14">
      <c r="A6" t="s">
        <v>36</v>
      </c>
      <c r="B6">
        <v>-0.49615075793624192</v>
      </c>
      <c r="C6">
        <f t="shared" si="0"/>
        <v>7.64751924054461</v>
      </c>
      <c r="D6">
        <v>2.251545664327217E-8</v>
      </c>
    </row>
    <row r="7" spans="1:14">
      <c r="A7" t="s">
        <v>14</v>
      </c>
      <c r="B7">
        <v>0.99577428174547433</v>
      </c>
      <c r="C7">
        <f t="shared" si="0"/>
        <v>5.7347303373359084</v>
      </c>
      <c r="D7">
        <v>1.841915330807125E-6</v>
      </c>
    </row>
    <row r="8" spans="1:14">
      <c r="A8" t="s">
        <v>11</v>
      </c>
      <c r="B8">
        <v>-0.68640069026106565</v>
      </c>
      <c r="C8">
        <f t="shared" si="0"/>
        <v>5.433918620124178</v>
      </c>
      <c r="D8">
        <v>3.6819796161829179E-6</v>
      </c>
    </row>
    <row r="9" spans="1:14">
      <c r="A9" t="s">
        <v>64</v>
      </c>
      <c r="B9">
        <v>-0.77634318179029671</v>
      </c>
      <c r="C9">
        <f t="shared" si="0"/>
        <v>5.3986157154423129</v>
      </c>
      <c r="D9">
        <v>3.9937813496216406E-6</v>
      </c>
    </row>
    <row r="10" spans="1:14">
      <c r="A10" t="s">
        <v>32</v>
      </c>
      <c r="B10">
        <v>0.38707272433174339</v>
      </c>
      <c r="C10">
        <f t="shared" si="0"/>
        <v>1.7809388824781269</v>
      </c>
      <c r="D10">
        <v>1.656002993549623E-2</v>
      </c>
    </row>
    <row r="11" spans="1:14">
      <c r="A11" t="s">
        <v>18</v>
      </c>
      <c r="B11">
        <v>-0.71558598347202407</v>
      </c>
      <c r="C11">
        <f t="shared" si="0"/>
        <v>1.549368825171215</v>
      </c>
      <c r="D11">
        <v>2.822481960211121E-2</v>
      </c>
    </row>
    <row r="12" spans="1:14">
      <c r="A12" t="s">
        <v>49</v>
      </c>
      <c r="B12">
        <v>0.59124057714005473</v>
      </c>
      <c r="C12">
        <f t="shared" si="0"/>
        <v>1.4729423387155922</v>
      </c>
      <c r="D12">
        <v>3.3655625098736458E-2</v>
      </c>
    </row>
    <row r="13" spans="1:14">
      <c r="A13" t="s">
        <v>35</v>
      </c>
      <c r="B13">
        <v>-3.0444433246950688</v>
      </c>
      <c r="C13">
        <f t="shared" si="0"/>
        <v>1.3703514605925744</v>
      </c>
      <c r="D13">
        <v>4.2623444133006692E-2</v>
      </c>
    </row>
    <row r="14" spans="1:14">
      <c r="A14" t="s">
        <v>37</v>
      </c>
      <c r="B14">
        <v>0.37150265615859329</v>
      </c>
      <c r="C14">
        <f t="shared" si="0"/>
        <v>1.3076971721352773</v>
      </c>
      <c r="D14">
        <v>4.9238274806212221E-2</v>
      </c>
    </row>
    <row r="15" spans="1:14">
      <c r="A15" t="s">
        <v>8</v>
      </c>
      <c r="B15">
        <v>-0.61709613166796107</v>
      </c>
      <c r="C15">
        <f t="shared" si="0"/>
        <v>1.2678145478960805</v>
      </c>
      <c r="D15">
        <v>5.3974105313214678E-2</v>
      </c>
    </row>
    <row r="16" spans="1:14">
      <c r="A16" t="s">
        <v>21</v>
      </c>
      <c r="B16">
        <v>-0.58968497177267265</v>
      </c>
      <c r="C16">
        <f t="shared" si="0"/>
        <v>1.167505551460372</v>
      </c>
      <c r="D16">
        <v>6.7997735299452897E-2</v>
      </c>
    </row>
    <row r="17" spans="1:4">
      <c r="A17" t="s">
        <v>67</v>
      </c>
      <c r="B17">
        <v>-0.21636648427977431</v>
      </c>
      <c r="C17">
        <f t="shared" si="0"/>
        <v>1.13924427508055</v>
      </c>
      <c r="D17">
        <v>7.2569766369447619E-2</v>
      </c>
    </row>
    <row r="18" spans="1:4">
      <c r="A18" t="s">
        <v>7</v>
      </c>
      <c r="B18">
        <v>-0.36437979068554521</v>
      </c>
      <c r="C18">
        <f t="shared" si="0"/>
        <v>1.1389587581892191</v>
      </c>
      <c r="D18">
        <v>7.2617491374860205E-2</v>
      </c>
    </row>
    <row r="19" spans="1:4">
      <c r="A19" t="s">
        <v>63</v>
      </c>
      <c r="B19">
        <v>-0.41178852874353</v>
      </c>
      <c r="C19">
        <f t="shared" si="0"/>
        <v>1.0647248416477846</v>
      </c>
      <c r="D19">
        <v>8.6153942959454902E-2</v>
      </c>
    </row>
    <row r="20" spans="1:4">
      <c r="A20" t="s">
        <v>68</v>
      </c>
      <c r="B20">
        <v>0.45785349089724098</v>
      </c>
      <c r="C20">
        <f t="shared" si="0"/>
        <v>1.0119484892927371</v>
      </c>
      <c r="D20">
        <v>9.7286260601465044E-2</v>
      </c>
    </row>
    <row r="21" spans="1:4">
      <c r="A21" t="s">
        <v>72</v>
      </c>
      <c r="B21">
        <v>0.91768879129445535</v>
      </c>
      <c r="C21">
        <f t="shared" si="0"/>
        <v>0.93392604610131624</v>
      </c>
      <c r="D21">
        <v>0.116432427965889</v>
      </c>
    </row>
    <row r="22" spans="1:4">
      <c r="A22" t="s">
        <v>26</v>
      </c>
      <c r="B22">
        <v>0.93747171400653051</v>
      </c>
      <c r="C22">
        <f t="shared" si="0"/>
        <v>0.90927540488453518</v>
      </c>
      <c r="D22">
        <v>0.12323231160931269</v>
      </c>
    </row>
    <row r="23" spans="1:4">
      <c r="A23" t="s">
        <v>65</v>
      </c>
      <c r="B23">
        <v>-0.55239633092643359</v>
      </c>
      <c r="C23">
        <f t="shared" si="0"/>
        <v>0.8591085328098842</v>
      </c>
      <c r="D23">
        <v>0.138322066059093</v>
      </c>
    </row>
    <row r="24" spans="1:4">
      <c r="A24" t="s">
        <v>54</v>
      </c>
      <c r="B24">
        <v>-0.21871123544449361</v>
      </c>
      <c r="C24">
        <f t="shared" si="0"/>
        <v>0.81725173530948536</v>
      </c>
      <c r="D24">
        <v>0.15231696048349999</v>
      </c>
    </row>
    <row r="25" spans="1:4">
      <c r="A25" t="s">
        <v>56</v>
      </c>
      <c r="B25">
        <v>-0.34447100924079671</v>
      </c>
      <c r="C25">
        <f t="shared" si="0"/>
        <v>0.75292893318441179</v>
      </c>
      <c r="D25">
        <v>0.17663268341521601</v>
      </c>
    </row>
    <row r="26" spans="1:4">
      <c r="A26" t="s">
        <v>55</v>
      </c>
      <c r="B26">
        <v>-0.55644941863206754</v>
      </c>
      <c r="C26">
        <f t="shared" si="0"/>
        <v>0.71900450196199395</v>
      </c>
      <c r="D26">
        <v>0.19098334608423939</v>
      </c>
    </row>
    <row r="27" spans="1:4">
      <c r="A27" t="s">
        <v>39</v>
      </c>
      <c r="B27">
        <v>-0.21733289416289081</v>
      </c>
      <c r="C27">
        <f t="shared" si="0"/>
        <v>0.65688244132045559</v>
      </c>
      <c r="D27">
        <v>0.2203522851427373</v>
      </c>
    </row>
    <row r="28" spans="1:4">
      <c r="A28" t="s">
        <v>61</v>
      </c>
      <c r="B28">
        <v>-0.2671534291447703</v>
      </c>
      <c r="C28">
        <f t="shared" si="0"/>
        <v>0.62496175560316192</v>
      </c>
      <c r="D28">
        <v>0.2371582540344456</v>
      </c>
    </row>
    <row r="29" spans="1:4">
      <c r="A29" t="s">
        <v>73</v>
      </c>
      <c r="B29">
        <v>0.33662350300130228</v>
      </c>
      <c r="C29">
        <f t="shared" si="0"/>
        <v>0.57954771483489353</v>
      </c>
      <c r="D29">
        <v>0.26330086457916668</v>
      </c>
    </row>
    <row r="30" spans="1:4">
      <c r="A30" t="s">
        <v>13</v>
      </c>
      <c r="B30">
        <v>-0.26560673766913118</v>
      </c>
      <c r="C30">
        <f t="shared" si="0"/>
        <v>0.53338189387182111</v>
      </c>
      <c r="D30">
        <v>0.2928317117207957</v>
      </c>
    </row>
    <row r="31" spans="1:4">
      <c r="A31" t="s">
        <v>34</v>
      </c>
      <c r="B31">
        <v>-0.24537626345312649</v>
      </c>
      <c r="C31">
        <f t="shared" si="0"/>
        <v>0.52314098396896735</v>
      </c>
      <c r="D31">
        <v>0.29981890661145799</v>
      </c>
    </row>
    <row r="32" spans="1:4">
      <c r="A32" t="s">
        <v>16</v>
      </c>
      <c r="B32">
        <v>0.1344444826190476</v>
      </c>
      <c r="C32">
        <f t="shared" si="0"/>
        <v>0.50228563785592528</v>
      </c>
      <c r="D32">
        <v>0.31456787034916572</v>
      </c>
    </row>
    <row r="33" spans="1:4">
      <c r="A33" t="s">
        <v>59</v>
      </c>
      <c r="B33">
        <v>-0.33195288201250739</v>
      </c>
      <c r="C33">
        <f t="shared" si="0"/>
        <v>0.48917422936083099</v>
      </c>
      <c r="D33">
        <v>0.32420952555008881</v>
      </c>
    </row>
    <row r="34" spans="1:4">
      <c r="A34" t="s">
        <v>28</v>
      </c>
      <c r="B34">
        <v>0.28109333063822078</v>
      </c>
      <c r="C34">
        <f t="shared" si="0"/>
        <v>0.42024929172569037</v>
      </c>
      <c r="D34">
        <v>0.37997122437085068</v>
      </c>
    </row>
    <row r="35" spans="1:4">
      <c r="A35" t="s">
        <v>74</v>
      </c>
      <c r="B35">
        <v>0.40437839636395018</v>
      </c>
      <c r="C35">
        <f t="shared" si="0"/>
        <v>0.4153453071258123</v>
      </c>
      <c r="D35">
        <v>0.38428611502238502</v>
      </c>
    </row>
    <row r="36" spans="1:4">
      <c r="A36" t="s">
        <v>42</v>
      </c>
      <c r="B36">
        <v>0.16626694065379949</v>
      </c>
      <c r="C36">
        <f t="shared" si="0"/>
        <v>0.34807887035325485</v>
      </c>
      <c r="D36">
        <v>0.44866390261211841</v>
      </c>
    </row>
    <row r="37" spans="1:4">
      <c r="A37" t="s">
        <v>29</v>
      </c>
      <c r="B37">
        <v>-0.1041905972542458</v>
      </c>
      <c r="C37">
        <f t="shared" si="0"/>
        <v>0.33983039239474772</v>
      </c>
      <c r="D37">
        <v>0.45726673384397482</v>
      </c>
    </row>
    <row r="38" spans="1:4">
      <c r="A38" t="s">
        <v>24</v>
      </c>
      <c r="B38">
        <v>-0.94477901414580123</v>
      </c>
      <c r="C38">
        <f t="shared" si="0"/>
        <v>0.31826253066185944</v>
      </c>
      <c r="D38">
        <v>0.48054876929009688</v>
      </c>
    </row>
    <row r="39" spans="1:4">
      <c r="A39" t="s">
        <v>12</v>
      </c>
      <c r="B39">
        <v>-0.85084903682096236</v>
      </c>
      <c r="C39">
        <f t="shared" si="0"/>
        <v>0.26344005234020956</v>
      </c>
      <c r="D39">
        <v>0.54520514766292405</v>
      </c>
    </row>
    <row r="40" spans="1:4">
      <c r="A40" t="s">
        <v>62</v>
      </c>
      <c r="B40">
        <v>-0.22855679935503009</v>
      </c>
      <c r="C40">
        <f t="shared" si="0"/>
        <v>0.21528257765119585</v>
      </c>
      <c r="D40">
        <v>0.60914042551691372</v>
      </c>
    </row>
    <row r="41" spans="1:4">
      <c r="A41" t="s">
        <v>38</v>
      </c>
      <c r="B41">
        <v>-0.23271491766380739</v>
      </c>
      <c r="C41">
        <f t="shared" si="0"/>
        <v>0.2060625545009345</v>
      </c>
      <c r="D41">
        <v>0.6222106573198265</v>
      </c>
    </row>
    <row r="42" spans="1:4">
      <c r="A42" t="s">
        <v>60</v>
      </c>
      <c r="B42">
        <v>0.70307822726322822</v>
      </c>
      <c r="C42">
        <f t="shared" si="0"/>
        <v>0.18527368697957822</v>
      </c>
      <c r="D42">
        <v>0.65271908756228614</v>
      </c>
    </row>
    <row r="43" spans="1:4">
      <c r="A43" t="s">
        <v>46</v>
      </c>
      <c r="B43">
        <v>4.6806583971152227E-2</v>
      </c>
      <c r="C43">
        <f t="shared" si="0"/>
        <v>0.18478881910878037</v>
      </c>
      <c r="D43">
        <v>0.65344822242711453</v>
      </c>
    </row>
    <row r="44" spans="1:4">
      <c r="A44" t="s">
        <v>69</v>
      </c>
      <c r="B44">
        <v>-6.1509580916668E-2</v>
      </c>
      <c r="C44">
        <f t="shared" si="0"/>
        <v>0.16645301428287501</v>
      </c>
      <c r="D44">
        <v>0.6816273150507054</v>
      </c>
    </row>
    <row r="45" spans="1:4">
      <c r="A45" t="s">
        <v>58</v>
      </c>
      <c r="B45">
        <v>-0.35781523274582783</v>
      </c>
      <c r="C45">
        <f t="shared" si="0"/>
        <v>0.14000195007071456</v>
      </c>
      <c r="D45">
        <v>0.72443270721722297</v>
      </c>
    </row>
    <row r="46" spans="1:4">
      <c r="A46" t="s">
        <v>48</v>
      </c>
      <c r="B46">
        <v>-9.5010763036499163E-2</v>
      </c>
      <c r="C46">
        <f t="shared" si="0"/>
        <v>0.12411956540097763</v>
      </c>
      <c r="D46">
        <v>0.75141599356973932</v>
      </c>
    </row>
    <row r="47" spans="1:4">
      <c r="A47" t="s">
        <v>15</v>
      </c>
      <c r="B47">
        <v>-8.2931651635749531E-2</v>
      </c>
      <c r="C47">
        <f t="shared" si="0"/>
        <v>9.9258189236017827E-2</v>
      </c>
      <c r="D47">
        <v>0.79568617221178428</v>
      </c>
    </row>
    <row r="48" spans="1:4">
      <c r="A48" t="s">
        <v>51</v>
      </c>
      <c r="B48">
        <v>-4.9379862831637193E-2</v>
      </c>
      <c r="C48">
        <f t="shared" si="0"/>
        <v>9.8910393320751633E-2</v>
      </c>
      <c r="D48">
        <v>0.79632363653844218</v>
      </c>
    </row>
    <row r="49" spans="1:4">
      <c r="A49" t="s">
        <v>47</v>
      </c>
      <c r="B49">
        <v>-0.1089867630407257</v>
      </c>
      <c r="C49">
        <f t="shared" si="0"/>
        <v>6.3357405635956363E-2</v>
      </c>
      <c r="D49">
        <v>0.864256380290643</v>
      </c>
    </row>
    <row r="50" spans="1:4">
      <c r="A50" t="s">
        <v>10</v>
      </c>
      <c r="B50">
        <v>-5.0780956203752517E-2</v>
      </c>
      <c r="C50">
        <f t="shared" si="0"/>
        <v>5.387980803023986E-2</v>
      </c>
      <c r="D50">
        <v>0.88332432857867926</v>
      </c>
    </row>
    <row r="51" spans="1:4">
      <c r="A51" t="s">
        <v>9</v>
      </c>
      <c r="B51">
        <v>-1.886521204948172E-2</v>
      </c>
      <c r="C51">
        <f t="shared" si="0"/>
        <v>3.2426721177937372E-2</v>
      </c>
      <c r="D51">
        <v>0.92805406815139135</v>
      </c>
    </row>
    <row r="52" spans="1:4">
      <c r="A52" t="s">
        <v>52</v>
      </c>
      <c r="B52">
        <v>0.1148503568843055</v>
      </c>
      <c r="C52">
        <f t="shared" si="0"/>
        <v>3.2102015724629528E-2</v>
      </c>
      <c r="D52">
        <v>0.92874819830808353</v>
      </c>
    </row>
    <row r="53" spans="1:4">
      <c r="A53" t="s">
        <v>22</v>
      </c>
      <c r="B53">
        <v>8.6522735775164464E-3</v>
      </c>
      <c r="C53">
        <f t="shared" si="0"/>
        <v>2.8649031540224697E-2</v>
      </c>
      <c r="D53">
        <v>0.93616191350267297</v>
      </c>
    </row>
    <row r="54" spans="1:4">
      <c r="A54" t="s">
        <v>31</v>
      </c>
      <c r="B54">
        <v>-2.8913682422525962E-2</v>
      </c>
      <c r="C54">
        <f t="shared" si="0"/>
        <v>2.6313274006386896E-2</v>
      </c>
      <c r="D54">
        <v>0.94121041881596912</v>
      </c>
    </row>
    <row r="55" spans="1:4">
      <c r="A55" t="s">
        <v>43</v>
      </c>
      <c r="B55">
        <v>-1.8565682809736511E-3</v>
      </c>
      <c r="C55">
        <f t="shared" si="0"/>
        <v>2.8424664180476964E-3</v>
      </c>
      <c r="D55">
        <v>0.99347635119497291</v>
      </c>
    </row>
    <row r="56" spans="1:4">
      <c r="A56" t="s">
        <v>19</v>
      </c>
      <c r="B56">
        <v>-0.37820886639593843</v>
      </c>
      <c r="C56">
        <f t="shared" si="0"/>
        <v>3.4093329556039068E-2</v>
      </c>
      <c r="D56">
        <v>0.92449947834980983</v>
      </c>
    </row>
    <row r="57" spans="1:4">
      <c r="A57" t="s">
        <v>20</v>
      </c>
      <c r="B57">
        <v>1.1690461924888871</v>
      </c>
      <c r="C57">
        <f t="shared" si="0"/>
        <v>0.11192466617809245</v>
      </c>
      <c r="D57">
        <v>0.77281462785434984</v>
      </c>
    </row>
    <row r="58" spans="1:4">
      <c r="A58" t="s">
        <v>25</v>
      </c>
      <c r="B58">
        <v>0.87155940383113051</v>
      </c>
      <c r="C58">
        <f t="shared" si="0"/>
        <v>8.1489278079037081E-2</v>
      </c>
      <c r="D58">
        <v>0.82891638042031068</v>
      </c>
    </row>
    <row r="59" spans="1:4">
      <c r="A59" s="16" t="s">
        <v>30</v>
      </c>
      <c r="B59" s="16">
        <v>-2.6091359367181748</v>
      </c>
      <c r="C59" s="16">
        <f t="shared" si="0"/>
        <v>0.71258819397892448</v>
      </c>
      <c r="D59" s="16">
        <v>0.19382589857045929</v>
      </c>
    </row>
    <row r="60" spans="1:4">
      <c r="A60" s="16" t="s">
        <v>33</v>
      </c>
      <c r="B60" s="16">
        <v>-0.97089004016660196</v>
      </c>
      <c r="C60" s="16">
        <f t="shared" si="0"/>
        <v>0.10923053373649068</v>
      </c>
      <c r="D60" s="16">
        <v>0.77762366051528375</v>
      </c>
    </row>
    <row r="61" spans="1:4">
      <c r="A61" s="16" t="s">
        <v>40</v>
      </c>
      <c r="B61" s="16"/>
      <c r="C61" s="16" t="e">
        <f t="shared" si="0"/>
        <v>#NUM!</v>
      </c>
      <c r="D61" s="16"/>
    </row>
    <row r="62" spans="1:4">
      <c r="A62" s="16" t="s">
        <v>41</v>
      </c>
      <c r="B62" s="16"/>
      <c r="C62" s="16" t="e">
        <f t="shared" si="0"/>
        <v>#NUM!</v>
      </c>
      <c r="D62" s="16"/>
    </row>
    <row r="63" spans="1:4">
      <c r="A63" s="16" t="s">
        <v>44</v>
      </c>
      <c r="B63" s="16"/>
      <c r="C63" s="16" t="e">
        <f t="shared" si="0"/>
        <v>#NUM!</v>
      </c>
      <c r="D63" s="16"/>
    </row>
    <row r="64" spans="1:4">
      <c r="A64" s="16" t="s">
        <v>45</v>
      </c>
      <c r="B64" s="16">
        <v>-2.3014555670105321</v>
      </c>
      <c r="C64" s="16">
        <f t="shared" si="0"/>
        <v>0.55272481428278808</v>
      </c>
      <c r="D64" s="16">
        <v>0.28007554240550531</v>
      </c>
    </row>
    <row r="65" spans="1:4">
      <c r="A65" s="16" t="s">
        <v>50</v>
      </c>
      <c r="B65" s="16"/>
      <c r="C65" s="16" t="e">
        <f t="shared" si="0"/>
        <v>#NUM!</v>
      </c>
      <c r="D65" s="16"/>
    </row>
    <row r="66" spans="1:4">
      <c r="A66" s="16" t="s">
        <v>57</v>
      </c>
      <c r="B66" s="16"/>
      <c r="C66" s="16" t="e">
        <f t="shared" si="0"/>
        <v>#NUM!</v>
      </c>
      <c r="D66" s="16"/>
    </row>
    <row r="67" spans="1:4">
      <c r="A67" s="16" t="s">
        <v>70</v>
      </c>
      <c r="B67" s="16"/>
      <c r="C67" s="16" t="e">
        <f t="shared" ref="C67:C69" si="1">-LOG(D67)</f>
        <v>#NUM!</v>
      </c>
      <c r="D67" s="16"/>
    </row>
    <row r="68" spans="1:4">
      <c r="A68" s="16" t="s">
        <v>71</v>
      </c>
      <c r="B68" s="16">
        <v>0.4021425639811182</v>
      </c>
      <c r="C68" s="16">
        <f t="shared" si="1"/>
        <v>3.6125833138891186E-2</v>
      </c>
      <c r="D68" s="16">
        <v>0.92018291793674767</v>
      </c>
    </row>
    <row r="69" spans="1:4">
      <c r="A69" s="16" t="s">
        <v>75</v>
      </c>
      <c r="B69" s="16"/>
      <c r="C69" s="16" t="e">
        <f t="shared" si="1"/>
        <v>#NUM!</v>
      </c>
      <c r="D69" s="16"/>
    </row>
  </sheetData>
  <mergeCells count="1">
    <mergeCell ref="G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56652-BEEE-4E97-8F8A-C88C59BF0FA2}">
  <dimension ref="A1:N69"/>
  <sheetViews>
    <sheetView workbookViewId="0">
      <selection activeCell="G1" sqref="G1:N1"/>
    </sheetView>
  </sheetViews>
  <sheetFormatPr defaultRowHeight="15.6"/>
  <cols>
    <col min="2" max="2" width="13.046875" bestFit="1" customWidth="1"/>
    <col min="3" max="3" width="13.046875" customWidth="1"/>
    <col min="4" max="4" width="11.09765625" bestFit="1" customWidth="1"/>
  </cols>
  <sheetData>
    <row r="1" spans="1:14" s="61" customFormat="1">
      <c r="A1" s="61" t="s">
        <v>251</v>
      </c>
      <c r="B1" s="61" t="s">
        <v>0</v>
      </c>
      <c r="C1" s="61" t="s">
        <v>252</v>
      </c>
      <c r="D1" s="61" t="s">
        <v>1</v>
      </c>
      <c r="G1" s="169" t="s">
        <v>260</v>
      </c>
      <c r="H1" s="169"/>
      <c r="I1" s="169"/>
      <c r="J1" s="169"/>
      <c r="K1" s="169"/>
      <c r="L1" s="169"/>
      <c r="M1" s="169"/>
      <c r="N1" s="169"/>
    </row>
    <row r="2" spans="1:14">
      <c r="A2" t="s">
        <v>53</v>
      </c>
      <c r="B2">
        <v>2.4231952507255339</v>
      </c>
      <c r="C2">
        <f>-LOG(D2)</f>
        <v>96.313497852111539</v>
      </c>
      <c r="D2">
        <v>4.8584993379760201E-97</v>
      </c>
    </row>
    <row r="3" spans="1:14">
      <c r="A3" t="s">
        <v>64</v>
      </c>
      <c r="B3">
        <v>1.760063732854122</v>
      </c>
      <c r="C3">
        <f t="shared" ref="C3:C66" si="0">-LOG(D3)</f>
        <v>61.788164859508306</v>
      </c>
      <c r="D3">
        <v>1.6286776642771471E-62</v>
      </c>
    </row>
    <row r="4" spans="1:14">
      <c r="A4" t="s">
        <v>51</v>
      </c>
      <c r="B4">
        <v>0.8248129777272768</v>
      </c>
      <c r="C4">
        <f t="shared" si="0"/>
        <v>20.483060175255478</v>
      </c>
      <c r="D4">
        <v>3.2880606879578149E-21</v>
      </c>
    </row>
    <row r="5" spans="1:14">
      <c r="A5" t="s">
        <v>74</v>
      </c>
      <c r="B5">
        <v>1.3687927368928541</v>
      </c>
      <c r="C5">
        <f t="shared" si="0"/>
        <v>18.700634112505938</v>
      </c>
      <c r="D5">
        <v>1.9923511622477601E-19</v>
      </c>
    </row>
    <row r="6" spans="1:14">
      <c r="A6" t="s">
        <v>47</v>
      </c>
      <c r="B6">
        <v>1.8747537374925689</v>
      </c>
      <c r="C6">
        <f t="shared" si="0"/>
        <v>15.250077379427843</v>
      </c>
      <c r="D6">
        <v>5.6224114023390469E-16</v>
      </c>
    </row>
    <row r="7" spans="1:14">
      <c r="A7" t="s">
        <v>36</v>
      </c>
      <c r="B7">
        <v>-0.76034192605657847</v>
      </c>
      <c r="C7">
        <f t="shared" si="0"/>
        <v>11.648146465422313</v>
      </c>
      <c r="D7">
        <v>2.2482962420844162E-12</v>
      </c>
    </row>
    <row r="8" spans="1:14">
      <c r="A8" t="s">
        <v>46</v>
      </c>
      <c r="B8">
        <v>0.63560929718074743</v>
      </c>
      <c r="C8">
        <f t="shared" si="0"/>
        <v>11.371212042832095</v>
      </c>
      <c r="D8">
        <v>4.2539066684805967E-12</v>
      </c>
    </row>
    <row r="9" spans="1:14">
      <c r="A9" t="s">
        <v>22</v>
      </c>
      <c r="B9">
        <v>-0.59149257027654678</v>
      </c>
      <c r="C9">
        <f t="shared" si="0"/>
        <v>10.851025653685115</v>
      </c>
      <c r="D9">
        <v>1.4092055544830051E-11</v>
      </c>
    </row>
    <row r="10" spans="1:14">
      <c r="A10" t="s">
        <v>21</v>
      </c>
      <c r="B10">
        <v>-0.77854334910800926</v>
      </c>
      <c r="C10">
        <f t="shared" si="0"/>
        <v>10.373565311833723</v>
      </c>
      <c r="D10">
        <v>4.2309187781376988E-11</v>
      </c>
    </row>
    <row r="11" spans="1:14">
      <c r="A11" t="s">
        <v>27</v>
      </c>
      <c r="B11">
        <v>0.51821688352023298</v>
      </c>
      <c r="C11">
        <f t="shared" si="0"/>
        <v>10.266026526883874</v>
      </c>
      <c r="D11">
        <v>5.4196778577747471E-11</v>
      </c>
    </row>
    <row r="12" spans="1:14">
      <c r="A12" t="s">
        <v>24</v>
      </c>
      <c r="B12">
        <v>1.210977226676313</v>
      </c>
      <c r="C12">
        <f t="shared" si="0"/>
        <v>9.7423675796330009</v>
      </c>
      <c r="D12">
        <v>1.8098076530706239E-10</v>
      </c>
    </row>
    <row r="13" spans="1:14">
      <c r="A13" t="s">
        <v>14</v>
      </c>
      <c r="B13">
        <v>0.62307636890453555</v>
      </c>
      <c r="C13">
        <f t="shared" si="0"/>
        <v>8.9833806658077755</v>
      </c>
      <c r="D13">
        <v>1.039009059131831E-9</v>
      </c>
    </row>
    <row r="14" spans="1:14">
      <c r="A14" t="s">
        <v>63</v>
      </c>
      <c r="B14">
        <v>-0.57090474384256007</v>
      </c>
      <c r="C14">
        <f t="shared" si="0"/>
        <v>8.5958313645850186</v>
      </c>
      <c r="D14">
        <v>2.5361132054768299E-9</v>
      </c>
    </row>
    <row r="15" spans="1:14">
      <c r="A15" t="s">
        <v>62</v>
      </c>
      <c r="B15">
        <v>0.71862651818145595</v>
      </c>
      <c r="C15">
        <f t="shared" si="0"/>
        <v>8.4006222277952194</v>
      </c>
      <c r="D15">
        <v>3.975371979000285E-9</v>
      </c>
    </row>
    <row r="16" spans="1:14">
      <c r="A16" t="s">
        <v>69</v>
      </c>
      <c r="B16">
        <v>0.57802394658003864</v>
      </c>
      <c r="C16">
        <f t="shared" si="0"/>
        <v>8.2850177139019632</v>
      </c>
      <c r="D16">
        <v>5.1877887866560418E-9</v>
      </c>
    </row>
    <row r="17" spans="1:4">
      <c r="A17" t="s">
        <v>16</v>
      </c>
      <c r="B17">
        <v>0.56078006007269909</v>
      </c>
      <c r="C17">
        <f t="shared" si="0"/>
        <v>8.0377943985818501</v>
      </c>
      <c r="D17">
        <v>9.1665434511449829E-9</v>
      </c>
    </row>
    <row r="18" spans="1:4">
      <c r="A18" t="s">
        <v>66</v>
      </c>
      <c r="B18">
        <v>0.55304468051628897</v>
      </c>
      <c r="C18">
        <f t="shared" si="0"/>
        <v>7.7783416172152293</v>
      </c>
      <c r="D18">
        <v>1.6659362670441752E-8</v>
      </c>
    </row>
    <row r="19" spans="1:4">
      <c r="A19" t="s">
        <v>29</v>
      </c>
      <c r="B19">
        <v>-0.48465899094533671</v>
      </c>
      <c r="C19">
        <f t="shared" si="0"/>
        <v>7.2593874954806097</v>
      </c>
      <c r="D19">
        <v>5.5031646220312362E-8</v>
      </c>
    </row>
    <row r="20" spans="1:4">
      <c r="A20" t="s">
        <v>48</v>
      </c>
      <c r="B20">
        <v>0.60954955791529919</v>
      </c>
      <c r="C20">
        <f t="shared" si="0"/>
        <v>6.5929900073169359</v>
      </c>
      <c r="D20">
        <v>2.5527600384490631E-7</v>
      </c>
    </row>
    <row r="21" spans="1:4">
      <c r="A21" t="s">
        <v>61</v>
      </c>
      <c r="B21">
        <v>-0.61107499333475257</v>
      </c>
      <c r="C21">
        <f t="shared" si="0"/>
        <v>6.0292744062418482</v>
      </c>
      <c r="D21">
        <v>9.348148306249508E-7</v>
      </c>
    </row>
    <row r="22" spans="1:4">
      <c r="A22" t="s">
        <v>68</v>
      </c>
      <c r="B22">
        <v>0.53736892488116283</v>
      </c>
      <c r="C22">
        <f t="shared" si="0"/>
        <v>5.9905429671109536</v>
      </c>
      <c r="D22">
        <v>1.0220144421606021E-6</v>
      </c>
    </row>
    <row r="23" spans="1:4">
      <c r="A23" t="s">
        <v>39</v>
      </c>
      <c r="B23">
        <v>-0.57287560316148678</v>
      </c>
      <c r="C23">
        <f t="shared" si="0"/>
        <v>5.8924900693849969</v>
      </c>
      <c r="D23">
        <v>1.28088438301397E-6</v>
      </c>
    </row>
    <row r="24" spans="1:4">
      <c r="A24" t="s">
        <v>23</v>
      </c>
      <c r="B24">
        <v>-0.41925164030415141</v>
      </c>
      <c r="C24">
        <f t="shared" si="0"/>
        <v>5.5771695790127342</v>
      </c>
      <c r="D24">
        <v>2.6474661803527339E-6</v>
      </c>
    </row>
    <row r="25" spans="1:4">
      <c r="A25" t="s">
        <v>60</v>
      </c>
      <c r="B25">
        <v>2.9575843628330309</v>
      </c>
      <c r="C25">
        <f t="shared" si="0"/>
        <v>4.669729549935818</v>
      </c>
      <c r="D25">
        <v>2.1392938864326968E-5</v>
      </c>
    </row>
    <row r="26" spans="1:4">
      <c r="A26" t="s">
        <v>9</v>
      </c>
      <c r="B26">
        <v>-0.53240969908558355</v>
      </c>
      <c r="C26">
        <f t="shared" si="0"/>
        <v>4.3749505276727332</v>
      </c>
      <c r="D26">
        <v>4.2174454340283122E-5</v>
      </c>
    </row>
    <row r="27" spans="1:4">
      <c r="A27" t="s">
        <v>42</v>
      </c>
      <c r="B27">
        <v>-0.49673147988205563</v>
      </c>
      <c r="C27">
        <f t="shared" si="0"/>
        <v>4.2018349855958093</v>
      </c>
      <c r="D27">
        <v>6.2829704102538878E-5</v>
      </c>
    </row>
    <row r="28" spans="1:4">
      <c r="A28" t="s">
        <v>35</v>
      </c>
      <c r="B28">
        <v>-1.407757067591122</v>
      </c>
      <c r="C28">
        <f t="shared" si="0"/>
        <v>4.1589527742887249</v>
      </c>
      <c r="D28">
        <v>6.9350121408376318E-5</v>
      </c>
    </row>
    <row r="29" spans="1:4">
      <c r="A29" t="s">
        <v>31</v>
      </c>
      <c r="B29">
        <v>0.51280931991111034</v>
      </c>
      <c r="C29">
        <f t="shared" si="0"/>
        <v>4.1425553135056932</v>
      </c>
      <c r="D29">
        <v>7.2018601958596983E-5</v>
      </c>
    </row>
    <row r="30" spans="1:4">
      <c r="A30" t="s">
        <v>11</v>
      </c>
      <c r="B30">
        <v>-0.36261843914222719</v>
      </c>
      <c r="C30">
        <f t="shared" si="0"/>
        <v>4.0984610456837327</v>
      </c>
      <c r="D30">
        <v>7.9714798807309839E-5</v>
      </c>
    </row>
    <row r="31" spans="1:4">
      <c r="A31" t="s">
        <v>54</v>
      </c>
      <c r="B31">
        <v>-0.3282516145742187</v>
      </c>
      <c r="C31">
        <f t="shared" si="0"/>
        <v>3.9221317326622325</v>
      </c>
      <c r="D31">
        <v>1.196377584238933E-4</v>
      </c>
    </row>
    <row r="32" spans="1:4">
      <c r="A32" t="s">
        <v>65</v>
      </c>
      <c r="B32">
        <v>-1.0995849902822901</v>
      </c>
      <c r="C32">
        <f t="shared" si="0"/>
        <v>3.4106599917566474</v>
      </c>
      <c r="D32">
        <v>3.884543670873566E-4</v>
      </c>
    </row>
    <row r="33" spans="1:4">
      <c r="A33" t="s">
        <v>49</v>
      </c>
      <c r="B33">
        <v>0.36457641708453808</v>
      </c>
      <c r="C33">
        <f t="shared" si="0"/>
        <v>3.0465115576807293</v>
      </c>
      <c r="D33">
        <v>8.9843868251414112E-4</v>
      </c>
    </row>
    <row r="34" spans="1:4">
      <c r="A34" t="s">
        <v>43</v>
      </c>
      <c r="B34">
        <v>0.28916785474447138</v>
      </c>
      <c r="C34">
        <f t="shared" si="0"/>
        <v>2.4672919547651384</v>
      </c>
      <c r="D34">
        <v>3.409636215305014E-3</v>
      </c>
    </row>
    <row r="35" spans="1:4">
      <c r="A35" t="s">
        <v>10</v>
      </c>
      <c r="B35">
        <v>0.78737981099435839</v>
      </c>
      <c r="C35">
        <f t="shared" si="0"/>
        <v>2.3772760776648281</v>
      </c>
      <c r="D35">
        <v>4.1949223122582941E-3</v>
      </c>
    </row>
    <row r="36" spans="1:4">
      <c r="A36" t="s">
        <v>67</v>
      </c>
      <c r="B36">
        <v>-0.30278587799375078</v>
      </c>
      <c r="C36">
        <f t="shared" si="0"/>
        <v>2.3122828759762468</v>
      </c>
      <c r="D36">
        <v>4.8721104376343721E-3</v>
      </c>
    </row>
    <row r="37" spans="1:4">
      <c r="A37" t="s">
        <v>8</v>
      </c>
      <c r="B37">
        <v>0.49796847843312247</v>
      </c>
      <c r="C37">
        <f t="shared" si="0"/>
        <v>2.2521734182605901</v>
      </c>
      <c r="D37">
        <v>5.5953412913876156E-3</v>
      </c>
    </row>
    <row r="38" spans="1:4">
      <c r="A38" t="s">
        <v>59</v>
      </c>
      <c r="B38">
        <v>0.25899316222971419</v>
      </c>
      <c r="C38">
        <f t="shared" si="0"/>
        <v>1.9534905591661507</v>
      </c>
      <c r="D38">
        <v>1.11303658808799E-2</v>
      </c>
    </row>
    <row r="39" spans="1:4">
      <c r="A39" t="s">
        <v>52</v>
      </c>
      <c r="B39">
        <v>0.65880675106156483</v>
      </c>
      <c r="C39">
        <f t="shared" si="0"/>
        <v>1.7547177821115427</v>
      </c>
      <c r="D39">
        <v>1.759066337944816E-2</v>
      </c>
    </row>
    <row r="40" spans="1:4">
      <c r="A40" t="s">
        <v>37</v>
      </c>
      <c r="B40">
        <v>-0.30861186923728651</v>
      </c>
      <c r="C40">
        <f t="shared" si="0"/>
        <v>1.6293774845705455</v>
      </c>
      <c r="D40">
        <v>2.3475914299933249E-2</v>
      </c>
    </row>
    <row r="41" spans="1:4">
      <c r="A41" t="s">
        <v>15</v>
      </c>
      <c r="B41">
        <v>-0.23789747475123191</v>
      </c>
      <c r="C41">
        <f t="shared" si="0"/>
        <v>1.2386751429309508</v>
      </c>
      <c r="D41">
        <v>5.7719805247356842E-2</v>
      </c>
    </row>
    <row r="42" spans="1:4">
      <c r="A42" t="s">
        <v>73</v>
      </c>
      <c r="B42">
        <v>0.2325813103332236</v>
      </c>
      <c r="C42">
        <f t="shared" si="0"/>
        <v>0.94404280508998129</v>
      </c>
      <c r="D42">
        <v>0.11375151641165369</v>
      </c>
    </row>
    <row r="43" spans="1:4">
      <c r="A43" t="s">
        <v>32</v>
      </c>
      <c r="B43">
        <v>0.15634506062709241</v>
      </c>
      <c r="C43">
        <f t="shared" si="0"/>
        <v>0.91429460014098207</v>
      </c>
      <c r="D43">
        <v>0.1218162987607001</v>
      </c>
    </row>
    <row r="44" spans="1:4">
      <c r="A44" t="s">
        <v>13</v>
      </c>
      <c r="B44">
        <v>-0.19386844669199049</v>
      </c>
      <c r="C44">
        <f t="shared" si="0"/>
        <v>0.9037712683799638</v>
      </c>
      <c r="D44">
        <v>0.1248040651764554</v>
      </c>
    </row>
    <row r="45" spans="1:4">
      <c r="A45" t="s">
        <v>30</v>
      </c>
      <c r="B45">
        <v>-2.9856264894885931</v>
      </c>
      <c r="C45">
        <f t="shared" si="0"/>
        <v>0.87327916505320291</v>
      </c>
      <c r="D45">
        <v>0.1338815818236643</v>
      </c>
    </row>
    <row r="46" spans="1:4">
      <c r="A46" t="s">
        <v>19</v>
      </c>
      <c r="B46">
        <v>-0.96405885010477688</v>
      </c>
      <c r="C46">
        <f t="shared" si="0"/>
        <v>0.82597431066928118</v>
      </c>
      <c r="D46">
        <v>0.14928827137714451</v>
      </c>
    </row>
    <row r="47" spans="1:4">
      <c r="A47" t="s">
        <v>12</v>
      </c>
      <c r="B47">
        <v>0.77516502177303259</v>
      </c>
      <c r="C47">
        <f t="shared" si="0"/>
        <v>0.74670634117011647</v>
      </c>
      <c r="D47">
        <v>0.17918170253886889</v>
      </c>
    </row>
    <row r="48" spans="1:4">
      <c r="A48" t="s">
        <v>7</v>
      </c>
      <c r="B48">
        <v>-0.14387212614599451</v>
      </c>
      <c r="C48">
        <f t="shared" si="0"/>
        <v>0.71649588401251285</v>
      </c>
      <c r="D48">
        <v>0.19208971667985139</v>
      </c>
    </row>
    <row r="49" spans="1:4">
      <c r="A49" t="s">
        <v>34</v>
      </c>
      <c r="B49">
        <v>-0.13906847641415851</v>
      </c>
      <c r="C49">
        <f t="shared" si="0"/>
        <v>0.70314112847826893</v>
      </c>
      <c r="D49">
        <v>0.1980883212740894</v>
      </c>
    </row>
    <row r="50" spans="1:4">
      <c r="A50" t="s">
        <v>18</v>
      </c>
      <c r="B50">
        <v>-0.13459510597665811</v>
      </c>
      <c r="C50">
        <f t="shared" si="0"/>
        <v>0.69406929678644547</v>
      </c>
      <c r="D50">
        <v>0.20226964079545881</v>
      </c>
    </row>
    <row r="51" spans="1:4">
      <c r="A51" t="s">
        <v>20</v>
      </c>
      <c r="B51">
        <v>-2.7707346734217881</v>
      </c>
      <c r="C51">
        <f t="shared" si="0"/>
        <v>0.68924888473347112</v>
      </c>
      <c r="D51">
        <v>0.20452721997391191</v>
      </c>
    </row>
    <row r="52" spans="1:4">
      <c r="A52" t="s">
        <v>55</v>
      </c>
      <c r="B52">
        <v>0.18748048949723989</v>
      </c>
      <c r="C52">
        <f t="shared" si="0"/>
        <v>0.67582247317304878</v>
      </c>
      <c r="D52">
        <v>0.21094902713737121</v>
      </c>
    </row>
    <row r="53" spans="1:4">
      <c r="A53" t="s">
        <v>58</v>
      </c>
      <c r="B53">
        <v>0.44503360970135231</v>
      </c>
      <c r="C53">
        <f t="shared" si="0"/>
        <v>0.62123035093008594</v>
      </c>
      <c r="D53">
        <v>0.23920466720556149</v>
      </c>
    </row>
    <row r="54" spans="1:4">
      <c r="A54" t="s">
        <v>28</v>
      </c>
      <c r="B54">
        <v>-0.130742329794405</v>
      </c>
      <c r="C54">
        <f t="shared" si="0"/>
        <v>0.59068241465664395</v>
      </c>
      <c r="D54">
        <v>0.25663600456253838</v>
      </c>
    </row>
    <row r="55" spans="1:4">
      <c r="A55" t="s">
        <v>56</v>
      </c>
      <c r="B55">
        <v>0.1106818961235379</v>
      </c>
      <c r="C55">
        <f t="shared" si="0"/>
        <v>0.25425671687048357</v>
      </c>
      <c r="D55">
        <v>0.55685648682989897</v>
      </c>
    </row>
    <row r="56" spans="1:4">
      <c r="A56" t="s">
        <v>71</v>
      </c>
      <c r="B56">
        <v>0.96131771019523349</v>
      </c>
      <c r="C56">
        <f t="shared" si="0"/>
        <v>0.18866428731477586</v>
      </c>
      <c r="D56">
        <v>0.64764305493301011</v>
      </c>
    </row>
    <row r="57" spans="1:4">
      <c r="A57" t="s">
        <v>45</v>
      </c>
      <c r="B57">
        <v>-1.0229676518416371</v>
      </c>
      <c r="C57">
        <f t="shared" si="0"/>
        <v>0.18447322354865295</v>
      </c>
      <c r="D57">
        <v>0.65392324643737343</v>
      </c>
    </row>
    <row r="58" spans="1:4">
      <c r="A58" t="s">
        <v>72</v>
      </c>
      <c r="B58">
        <v>0.1450530263148801</v>
      </c>
      <c r="C58">
        <f t="shared" si="0"/>
        <v>0.18242346398828194</v>
      </c>
      <c r="D58">
        <v>0.65701689280786302</v>
      </c>
    </row>
    <row r="59" spans="1:4">
      <c r="A59" t="s">
        <v>26</v>
      </c>
      <c r="B59">
        <v>0.1839036418930633</v>
      </c>
      <c r="C59">
        <f t="shared" si="0"/>
        <v>0.14946407444507087</v>
      </c>
      <c r="D59">
        <v>0.70881993877899818</v>
      </c>
    </row>
    <row r="60" spans="1:4">
      <c r="A60" t="s">
        <v>70</v>
      </c>
      <c r="B60">
        <v>0.2410756281580039</v>
      </c>
      <c r="C60">
        <f t="shared" si="0"/>
        <v>8.7974715873497686E-2</v>
      </c>
      <c r="D60">
        <v>0.81662991323135126</v>
      </c>
    </row>
    <row r="61" spans="1:4">
      <c r="A61" t="s">
        <v>40</v>
      </c>
      <c r="B61">
        <v>0.46798270898386968</v>
      </c>
      <c r="C61">
        <f t="shared" si="0"/>
        <v>7.688402106475245E-2</v>
      </c>
      <c r="D61">
        <v>0.8377529753343731</v>
      </c>
    </row>
    <row r="62" spans="1:4">
      <c r="A62" t="s">
        <v>33</v>
      </c>
      <c r="B62">
        <v>-0.12006596068453219</v>
      </c>
      <c r="C62">
        <f t="shared" si="0"/>
        <v>2.6840461194896373E-2</v>
      </c>
      <c r="D62">
        <v>0.94006858291053741</v>
      </c>
    </row>
    <row r="63" spans="1:4">
      <c r="A63" t="s">
        <v>38</v>
      </c>
      <c r="B63">
        <v>-6.7763941678625683E-3</v>
      </c>
      <c r="C63">
        <f t="shared" si="0"/>
        <v>1.8924205100599178E-2</v>
      </c>
      <c r="D63">
        <v>0.95736113940792322</v>
      </c>
    </row>
    <row r="64" spans="1:4">
      <c r="A64" t="s">
        <v>25</v>
      </c>
      <c r="B64">
        <v>0.69567141083353168</v>
      </c>
      <c r="C64">
        <f t="shared" si="0"/>
        <v>8.9531939324013862E-2</v>
      </c>
      <c r="D64">
        <v>0.81370701611391028</v>
      </c>
    </row>
    <row r="65" spans="1:4">
      <c r="A65" t="s">
        <v>41</v>
      </c>
      <c r="C65" t="e">
        <f t="shared" si="0"/>
        <v>#NUM!</v>
      </c>
    </row>
    <row r="66" spans="1:4">
      <c r="A66" t="s">
        <v>44</v>
      </c>
      <c r="B66">
        <v>0.6199781028664757</v>
      </c>
      <c r="C66">
        <f t="shared" si="0"/>
        <v>5.5943275380230341E-2</v>
      </c>
      <c r="D66">
        <v>0.87913733632914959</v>
      </c>
    </row>
    <row r="67" spans="1:4">
      <c r="A67" t="s">
        <v>50</v>
      </c>
      <c r="C67" t="e">
        <f t="shared" ref="C67:C69" si="1">-LOG(D67)</f>
        <v>#NUM!</v>
      </c>
    </row>
    <row r="68" spans="1:4">
      <c r="A68" t="s">
        <v>57</v>
      </c>
      <c r="C68" t="e">
        <f t="shared" si="1"/>
        <v>#NUM!</v>
      </c>
    </row>
    <row r="69" spans="1:4">
      <c r="A69" t="s">
        <v>75</v>
      </c>
      <c r="B69">
        <v>0.6199781028664757</v>
      </c>
      <c r="C69">
        <f t="shared" si="1"/>
        <v>5.5943275380230341E-2</v>
      </c>
      <c r="D69">
        <v>0.87913733632914959</v>
      </c>
    </row>
  </sheetData>
  <mergeCells count="1">
    <mergeCell ref="G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7A716-926E-4FD2-A4F8-575DF8AF9766}">
  <dimension ref="A1:N69"/>
  <sheetViews>
    <sheetView workbookViewId="0">
      <selection activeCell="G1" sqref="G1:N1"/>
    </sheetView>
  </sheetViews>
  <sheetFormatPr defaultRowHeight="15.6"/>
  <cols>
    <col min="2" max="2" width="13.046875" bestFit="1" customWidth="1"/>
  </cols>
  <sheetData>
    <row r="1" spans="1:14" s="61" customFormat="1">
      <c r="A1" s="61" t="s">
        <v>251</v>
      </c>
      <c r="B1" s="61" t="s">
        <v>0</v>
      </c>
      <c r="C1" s="61" t="s">
        <v>252</v>
      </c>
      <c r="D1" s="61" t="s">
        <v>1</v>
      </c>
      <c r="G1" s="169" t="s">
        <v>261</v>
      </c>
      <c r="H1" s="169"/>
      <c r="I1" s="169"/>
      <c r="J1" s="169"/>
      <c r="K1" s="169"/>
      <c r="L1" s="169"/>
      <c r="M1" s="169"/>
      <c r="N1" s="169"/>
    </row>
    <row r="2" spans="1:14">
      <c r="A2" t="s">
        <v>53</v>
      </c>
      <c r="B2">
        <v>3.747734566289231</v>
      </c>
      <c r="C2">
        <f>-LOG(D2)</f>
        <v>82.166909000459782</v>
      </c>
      <c r="D2">
        <v>6.8091201809182037E-83</v>
      </c>
    </row>
    <row r="3" spans="1:14">
      <c r="A3" t="s">
        <v>36</v>
      </c>
      <c r="B3">
        <v>-1.7757357956262441</v>
      </c>
      <c r="C3">
        <f t="shared" ref="C3:C66" si="0">-LOG(D3)</f>
        <v>82.166909000459782</v>
      </c>
      <c r="D3">
        <v>6.8091201809182037E-83</v>
      </c>
    </row>
    <row r="4" spans="1:14">
      <c r="A4" t="s">
        <v>51</v>
      </c>
      <c r="B4">
        <v>2.468025412290372</v>
      </c>
      <c r="C4">
        <f t="shared" si="0"/>
        <v>78.802053720742094</v>
      </c>
      <c r="D4">
        <v>1.577416136649701E-79</v>
      </c>
    </row>
    <row r="5" spans="1:14">
      <c r="A5" t="s">
        <v>68</v>
      </c>
      <c r="B5">
        <v>2.8584747052365862</v>
      </c>
      <c r="C5">
        <f t="shared" si="0"/>
        <v>77.834980847437691</v>
      </c>
      <c r="D5">
        <v>1.4622416584833921E-78</v>
      </c>
    </row>
    <row r="6" spans="1:14">
      <c r="A6" t="s">
        <v>49</v>
      </c>
      <c r="B6">
        <v>2.756373833371867</v>
      </c>
      <c r="C6">
        <f t="shared" si="0"/>
        <v>77.355463248619557</v>
      </c>
      <c r="D6">
        <v>4.4109968880080392E-78</v>
      </c>
    </row>
    <row r="7" spans="1:14">
      <c r="A7" t="s">
        <v>72</v>
      </c>
      <c r="B7">
        <v>4.425308951711183</v>
      </c>
      <c r="C7">
        <f t="shared" si="0"/>
        <v>46.567029546676402</v>
      </c>
      <c r="D7">
        <v>2.7100072536991892E-47</v>
      </c>
    </row>
    <row r="8" spans="1:14">
      <c r="A8" t="s">
        <v>66</v>
      </c>
      <c r="B8">
        <v>1.111066416154679</v>
      </c>
      <c r="C8">
        <f t="shared" si="0"/>
        <v>29.000687962886545</v>
      </c>
      <c r="D8">
        <v>9.9841716092611747E-30</v>
      </c>
    </row>
    <row r="9" spans="1:14">
      <c r="A9" t="s">
        <v>67</v>
      </c>
      <c r="B9">
        <v>1.1194730076882891</v>
      </c>
      <c r="C9">
        <f t="shared" si="0"/>
        <v>26.2104179686735</v>
      </c>
      <c r="D9">
        <v>6.1600187109232542E-27</v>
      </c>
    </row>
    <row r="10" spans="1:14">
      <c r="A10" t="s">
        <v>11</v>
      </c>
      <c r="B10">
        <v>-1.2455048902526751</v>
      </c>
      <c r="C10">
        <f t="shared" si="0"/>
        <v>24.759899722098975</v>
      </c>
      <c r="D10">
        <v>1.7382021305085329E-25</v>
      </c>
    </row>
    <row r="11" spans="1:14">
      <c r="A11" t="s">
        <v>32</v>
      </c>
      <c r="B11">
        <v>1.1197549330384451</v>
      </c>
      <c r="C11">
        <f t="shared" si="0"/>
        <v>21.139780615122678</v>
      </c>
      <c r="D11">
        <v>7.2480200304725284E-22</v>
      </c>
    </row>
    <row r="12" spans="1:14">
      <c r="A12" t="s">
        <v>9</v>
      </c>
      <c r="B12">
        <v>1.199969649619629</v>
      </c>
      <c r="C12">
        <f t="shared" si="0"/>
        <v>19.973084757532689</v>
      </c>
      <c r="D12">
        <v>1.063935358813997E-20</v>
      </c>
    </row>
    <row r="13" spans="1:14">
      <c r="A13" t="s">
        <v>16</v>
      </c>
      <c r="B13">
        <v>0.7512128392210673</v>
      </c>
      <c r="C13">
        <f t="shared" si="0"/>
        <v>14.50937766578301</v>
      </c>
      <c r="D13">
        <v>3.0947269306688589E-15</v>
      </c>
    </row>
    <row r="14" spans="1:14">
      <c r="A14" t="s">
        <v>28</v>
      </c>
      <c r="B14">
        <v>1.39911947669684</v>
      </c>
      <c r="C14">
        <f t="shared" si="0"/>
        <v>13.942526627154692</v>
      </c>
      <c r="D14">
        <v>1.141493316046206E-14</v>
      </c>
    </row>
    <row r="15" spans="1:14">
      <c r="A15" t="s">
        <v>65</v>
      </c>
      <c r="B15">
        <v>-1.857215240987399</v>
      </c>
      <c r="C15">
        <f t="shared" si="0"/>
        <v>13.293598298609492</v>
      </c>
      <c r="D15">
        <v>5.0862968290835963E-14</v>
      </c>
    </row>
    <row r="16" spans="1:14">
      <c r="A16" t="s">
        <v>14</v>
      </c>
      <c r="B16">
        <v>0.97170577355848242</v>
      </c>
      <c r="C16">
        <f t="shared" si="0"/>
        <v>13.255577447286061</v>
      </c>
      <c r="D16">
        <v>5.5516560618284812E-14</v>
      </c>
    </row>
    <row r="17" spans="1:4">
      <c r="A17" t="s">
        <v>59</v>
      </c>
      <c r="B17">
        <v>-1.4278996915856479</v>
      </c>
      <c r="C17">
        <f t="shared" si="0"/>
        <v>13.064852302369056</v>
      </c>
      <c r="D17">
        <v>8.6128661421495743E-14</v>
      </c>
    </row>
    <row r="18" spans="1:4">
      <c r="A18" t="s">
        <v>61</v>
      </c>
      <c r="B18">
        <v>-1.4797709436180919</v>
      </c>
      <c r="C18">
        <f t="shared" si="0"/>
        <v>12.518523519428701</v>
      </c>
      <c r="D18">
        <v>3.030236189431422E-13</v>
      </c>
    </row>
    <row r="19" spans="1:4">
      <c r="A19" t="s">
        <v>63</v>
      </c>
      <c r="B19">
        <v>-1.1544898812070821</v>
      </c>
      <c r="C19">
        <f t="shared" si="0"/>
        <v>11.000159378001772</v>
      </c>
      <c r="D19">
        <v>9.996330859184092E-12</v>
      </c>
    </row>
    <row r="20" spans="1:4">
      <c r="A20" t="s">
        <v>69</v>
      </c>
      <c r="B20">
        <v>0.57835043149430587</v>
      </c>
      <c r="C20">
        <f t="shared" si="0"/>
        <v>7.2995316096621652</v>
      </c>
      <c r="D20">
        <v>5.0172805996426798E-8</v>
      </c>
    </row>
    <row r="21" spans="1:4">
      <c r="A21" t="s">
        <v>46</v>
      </c>
      <c r="B21">
        <v>0.42655072488687079</v>
      </c>
      <c r="C21">
        <f t="shared" si="0"/>
        <v>7.249610101807936</v>
      </c>
      <c r="D21">
        <v>5.6284640716973661E-8</v>
      </c>
    </row>
    <row r="22" spans="1:4">
      <c r="A22" t="s">
        <v>54</v>
      </c>
      <c r="B22">
        <v>-0.78653994186716858</v>
      </c>
      <c r="C22">
        <f t="shared" si="0"/>
        <v>7.0726614551961111</v>
      </c>
      <c r="D22">
        <v>8.4593802076241164E-8</v>
      </c>
    </row>
    <row r="23" spans="1:4">
      <c r="A23" t="s">
        <v>73</v>
      </c>
      <c r="B23">
        <v>1.0151522646714759</v>
      </c>
      <c r="C23">
        <f t="shared" si="0"/>
        <v>6.9809433361781128</v>
      </c>
      <c r="D23">
        <v>1.0448565361783641E-7</v>
      </c>
    </row>
    <row r="24" spans="1:4">
      <c r="A24" t="s">
        <v>15</v>
      </c>
      <c r="B24">
        <v>-1.298949091861241</v>
      </c>
      <c r="C24">
        <f t="shared" si="0"/>
        <v>6.0067599192475161</v>
      </c>
      <c r="D24">
        <v>9.8455522374254906E-7</v>
      </c>
    </row>
    <row r="25" spans="1:4">
      <c r="A25" t="s">
        <v>42</v>
      </c>
      <c r="B25">
        <v>0.89577568549892295</v>
      </c>
      <c r="C25">
        <f t="shared" si="0"/>
        <v>5.5698600410759083</v>
      </c>
      <c r="D25">
        <v>2.6924023374491699E-6</v>
      </c>
    </row>
    <row r="26" spans="1:4">
      <c r="A26" t="s">
        <v>55</v>
      </c>
      <c r="B26">
        <v>-2.274123841484371</v>
      </c>
      <c r="C26">
        <f t="shared" si="0"/>
        <v>4.7258945518341795</v>
      </c>
      <c r="D26">
        <v>1.879773176669137E-5</v>
      </c>
    </row>
    <row r="27" spans="1:4">
      <c r="A27" t="s">
        <v>34</v>
      </c>
      <c r="B27">
        <v>-0.85870571902647752</v>
      </c>
      <c r="C27">
        <f t="shared" si="0"/>
        <v>4.5036830413012412</v>
      </c>
      <c r="D27">
        <v>3.1355733072759472E-5</v>
      </c>
    </row>
    <row r="28" spans="1:4">
      <c r="A28" t="s">
        <v>27</v>
      </c>
      <c r="B28">
        <v>-0.43131570663412422</v>
      </c>
      <c r="C28">
        <f t="shared" si="0"/>
        <v>4.0306859090801161</v>
      </c>
      <c r="D28">
        <v>9.317815158678854E-5</v>
      </c>
    </row>
    <row r="29" spans="1:4">
      <c r="A29" t="s">
        <v>29</v>
      </c>
      <c r="B29">
        <v>-0.49471525268493749</v>
      </c>
      <c r="C29">
        <f t="shared" si="0"/>
        <v>3.9645943099207064</v>
      </c>
      <c r="D29">
        <v>1.0849399221659429E-4</v>
      </c>
    </row>
    <row r="30" spans="1:4">
      <c r="A30" t="s">
        <v>33</v>
      </c>
      <c r="B30">
        <v>2.8950501226045611</v>
      </c>
      <c r="C30">
        <f t="shared" si="0"/>
        <v>2.7273382502137662</v>
      </c>
      <c r="D30">
        <v>1.8735347373273991E-3</v>
      </c>
    </row>
    <row r="31" spans="1:4">
      <c r="A31" t="s">
        <v>12</v>
      </c>
      <c r="B31">
        <v>1.566871504585142</v>
      </c>
      <c r="C31">
        <f t="shared" si="0"/>
        <v>2.5235740731706686</v>
      </c>
      <c r="D31">
        <v>2.995200688093229E-3</v>
      </c>
    </row>
    <row r="32" spans="1:4">
      <c r="A32" t="s">
        <v>70</v>
      </c>
      <c r="B32">
        <v>3.7340388543648579</v>
      </c>
      <c r="C32">
        <f t="shared" si="0"/>
        <v>2.3650745027537057</v>
      </c>
      <c r="D32">
        <v>4.314450565410629E-3</v>
      </c>
    </row>
    <row r="33" spans="1:4">
      <c r="A33" t="s">
        <v>41</v>
      </c>
      <c r="B33">
        <v>4.6446386548394996</v>
      </c>
      <c r="C33">
        <f t="shared" si="0"/>
        <v>2.2187531541980126</v>
      </c>
      <c r="D33">
        <v>6.0429200136461287E-3</v>
      </c>
    </row>
    <row r="34" spans="1:4">
      <c r="A34" t="s">
        <v>35</v>
      </c>
      <c r="B34">
        <v>-2.8467298142153692</v>
      </c>
      <c r="C34">
        <f t="shared" si="0"/>
        <v>2.027275331010288</v>
      </c>
      <c r="D34">
        <v>9.391277400909304E-3</v>
      </c>
    </row>
    <row r="35" spans="1:4">
      <c r="A35" t="s">
        <v>60</v>
      </c>
      <c r="B35">
        <v>1.4144710093586721</v>
      </c>
      <c r="C35">
        <f t="shared" si="0"/>
        <v>1.9734591479718488</v>
      </c>
      <c r="D35">
        <v>1.063018571702963E-2</v>
      </c>
    </row>
    <row r="36" spans="1:4">
      <c r="A36" t="s">
        <v>31</v>
      </c>
      <c r="B36">
        <v>0.57544556470144115</v>
      </c>
      <c r="C36">
        <f t="shared" si="0"/>
        <v>1.835643573587858</v>
      </c>
      <c r="D36">
        <v>1.460012003693569E-2</v>
      </c>
    </row>
    <row r="37" spans="1:4">
      <c r="A37" t="s">
        <v>64</v>
      </c>
      <c r="B37">
        <v>0.26847961565072181</v>
      </c>
      <c r="C37">
        <f t="shared" si="0"/>
        <v>1.6025818605752435</v>
      </c>
      <c r="D37">
        <v>2.4969976833524862E-2</v>
      </c>
    </row>
    <row r="38" spans="1:4">
      <c r="A38" t="s">
        <v>8</v>
      </c>
      <c r="B38">
        <v>-0.55667118872263155</v>
      </c>
      <c r="C38">
        <f t="shared" si="0"/>
        <v>1.4862502782143185</v>
      </c>
      <c r="D38">
        <v>3.2639967810829368E-2</v>
      </c>
    </row>
    <row r="39" spans="1:4">
      <c r="A39" t="s">
        <v>74</v>
      </c>
      <c r="B39">
        <v>0.4816790649376807</v>
      </c>
      <c r="C39">
        <f t="shared" si="0"/>
        <v>1.4308135655105978</v>
      </c>
      <c r="D39">
        <v>3.7083988223571202E-2</v>
      </c>
    </row>
    <row r="40" spans="1:4">
      <c r="A40" t="s">
        <v>13</v>
      </c>
      <c r="B40">
        <v>-0.3514224675845482</v>
      </c>
      <c r="C40">
        <f t="shared" si="0"/>
        <v>1.3238018541975185</v>
      </c>
      <c r="D40">
        <v>4.7445840638115279E-2</v>
      </c>
    </row>
    <row r="41" spans="1:4">
      <c r="A41" t="s">
        <v>18</v>
      </c>
      <c r="B41">
        <v>-0.45622075557073383</v>
      </c>
      <c r="C41">
        <f t="shared" si="0"/>
        <v>1.1157896026191498</v>
      </c>
      <c r="D41">
        <v>7.6596759607187967E-2</v>
      </c>
    </row>
    <row r="42" spans="1:4">
      <c r="A42" t="s">
        <v>26</v>
      </c>
      <c r="B42">
        <v>0.9900476381842136</v>
      </c>
      <c r="C42">
        <f t="shared" si="0"/>
        <v>0.97950326324071524</v>
      </c>
      <c r="D42">
        <v>0.10483269165388751</v>
      </c>
    </row>
    <row r="43" spans="1:4">
      <c r="A43" t="s">
        <v>75</v>
      </c>
      <c r="B43">
        <v>2.9992894205840028</v>
      </c>
      <c r="C43">
        <f t="shared" si="0"/>
        <v>0.88847339564150252</v>
      </c>
      <c r="D43">
        <v>0.12927858928926639</v>
      </c>
    </row>
    <row r="44" spans="1:4">
      <c r="A44" t="s">
        <v>21</v>
      </c>
      <c r="B44">
        <v>-0.53782783170842596</v>
      </c>
      <c r="C44">
        <f t="shared" si="0"/>
        <v>0.74485331274756206</v>
      </c>
      <c r="D44">
        <v>0.17994786041753619</v>
      </c>
    </row>
    <row r="45" spans="1:4">
      <c r="A45" t="s">
        <v>23</v>
      </c>
      <c r="B45">
        <v>-0.25576664786438852</v>
      </c>
      <c r="C45">
        <f t="shared" si="0"/>
        <v>0.72067265410431935</v>
      </c>
      <c r="D45">
        <v>0.19025117422116</v>
      </c>
    </row>
    <row r="46" spans="1:4">
      <c r="A46" t="s">
        <v>39</v>
      </c>
      <c r="B46">
        <v>0.1819869420789694</v>
      </c>
      <c r="C46">
        <f t="shared" si="0"/>
        <v>0.68310650958766028</v>
      </c>
      <c r="D46">
        <v>0.20744047127268181</v>
      </c>
    </row>
    <row r="47" spans="1:4">
      <c r="A47" t="s">
        <v>47</v>
      </c>
      <c r="B47">
        <v>-0.26991508594508329</v>
      </c>
      <c r="C47">
        <f t="shared" si="0"/>
        <v>0.48052431892651565</v>
      </c>
      <c r="D47">
        <v>0.33073159176298911</v>
      </c>
    </row>
    <row r="48" spans="1:4">
      <c r="A48" t="s">
        <v>62</v>
      </c>
      <c r="B48">
        <v>-0.22196955119670361</v>
      </c>
      <c r="C48">
        <f t="shared" si="0"/>
        <v>0.4386467195922738</v>
      </c>
      <c r="D48">
        <v>0.36421118623415771</v>
      </c>
    </row>
    <row r="49" spans="1:4">
      <c r="A49" t="s">
        <v>58</v>
      </c>
      <c r="B49">
        <v>-0.42172321046039318</v>
      </c>
      <c r="C49">
        <f t="shared" si="0"/>
        <v>0.26897287278690118</v>
      </c>
      <c r="D49">
        <v>0.53830340535918797</v>
      </c>
    </row>
    <row r="50" spans="1:4">
      <c r="A50" t="s">
        <v>7</v>
      </c>
      <c r="B50">
        <v>-9.0854958239725989E-2</v>
      </c>
      <c r="C50">
        <f t="shared" si="0"/>
        <v>0.23964815676876636</v>
      </c>
      <c r="D50">
        <v>0.57590631830856975</v>
      </c>
    </row>
    <row r="51" spans="1:4">
      <c r="A51" t="s">
        <v>37</v>
      </c>
      <c r="B51">
        <v>0.14631691903841271</v>
      </c>
      <c r="C51">
        <f t="shared" si="0"/>
        <v>0.23352668704135909</v>
      </c>
      <c r="D51">
        <v>0.58408131467011359</v>
      </c>
    </row>
    <row r="52" spans="1:4">
      <c r="A52" t="s">
        <v>52</v>
      </c>
      <c r="B52">
        <v>-0.53885022534185867</v>
      </c>
      <c r="C52">
        <f t="shared" si="0"/>
        <v>0.23025906612687694</v>
      </c>
      <c r="D52">
        <v>0.58849250202301251</v>
      </c>
    </row>
    <row r="53" spans="1:4">
      <c r="A53" t="s">
        <v>48</v>
      </c>
      <c r="B53">
        <v>0.101926129284007</v>
      </c>
      <c r="C53">
        <f t="shared" si="0"/>
        <v>0.19985563321485048</v>
      </c>
      <c r="D53">
        <v>0.63116712017080745</v>
      </c>
    </row>
    <row r="54" spans="1:4">
      <c r="A54" t="s">
        <v>22</v>
      </c>
      <c r="B54">
        <v>-4.0998518421870439E-2</v>
      </c>
      <c r="C54">
        <f t="shared" si="0"/>
        <v>0.18005388079998672</v>
      </c>
      <c r="D54">
        <v>0.66061148407569925</v>
      </c>
    </row>
    <row r="55" spans="1:4">
      <c r="A55" t="s">
        <v>38</v>
      </c>
      <c r="B55">
        <v>-0.1395092893984182</v>
      </c>
      <c r="C55">
        <f t="shared" si="0"/>
        <v>0.172581484456132</v>
      </c>
      <c r="D55">
        <v>0.67207619905563587</v>
      </c>
    </row>
    <row r="56" spans="1:4">
      <c r="A56" t="s">
        <v>43</v>
      </c>
      <c r="B56">
        <v>-5.503081750936329E-2</v>
      </c>
      <c r="C56">
        <f t="shared" si="0"/>
        <v>0.16151919169629975</v>
      </c>
      <c r="D56">
        <v>0.68941512688908224</v>
      </c>
    </row>
    <row r="57" spans="1:4">
      <c r="A57" t="s">
        <v>24</v>
      </c>
      <c r="B57">
        <v>-0.17155003164531049</v>
      </c>
      <c r="C57">
        <f t="shared" si="0"/>
        <v>0.13050544718608806</v>
      </c>
      <c r="D57">
        <v>0.74044798024279701</v>
      </c>
    </row>
    <row r="58" spans="1:4">
      <c r="A58" t="s">
        <v>56</v>
      </c>
      <c r="B58">
        <v>9.0239152741122874E-2</v>
      </c>
      <c r="C58">
        <f t="shared" si="0"/>
        <v>0.12576590049007599</v>
      </c>
      <c r="D58">
        <v>0.74857289805372385</v>
      </c>
    </row>
    <row r="59" spans="1:4">
      <c r="A59" t="s">
        <v>10</v>
      </c>
      <c r="B59">
        <v>-0.108835851264052</v>
      </c>
      <c r="C59">
        <f t="shared" si="0"/>
        <v>9.545877600424392E-2</v>
      </c>
      <c r="D59">
        <v>0.80267774883973086</v>
      </c>
    </row>
    <row r="60" spans="1:4">
      <c r="A60" t="s">
        <v>19</v>
      </c>
      <c r="B60">
        <v>1.495424551242559</v>
      </c>
      <c r="C60">
        <f t="shared" si="0"/>
        <v>0.31254172602340341</v>
      </c>
      <c r="D60">
        <v>0.48692074068409419</v>
      </c>
    </row>
    <row r="61" spans="1:4">
      <c r="A61" t="s">
        <v>20</v>
      </c>
      <c r="B61">
        <v>0.71800321589727711</v>
      </c>
      <c r="C61">
        <f t="shared" si="0"/>
        <v>9.0832918060791412E-2</v>
      </c>
      <c r="D61">
        <v>0.81127311112501344</v>
      </c>
    </row>
    <row r="62" spans="1:4">
      <c r="A62" t="s">
        <v>25</v>
      </c>
      <c r="B62">
        <v>0</v>
      </c>
      <c r="C62">
        <f t="shared" si="0"/>
        <v>0</v>
      </c>
      <c r="D62">
        <v>1</v>
      </c>
    </row>
    <row r="63" spans="1:4">
      <c r="A63" t="s">
        <v>30</v>
      </c>
      <c r="B63">
        <v>-1.5408233426502</v>
      </c>
      <c r="C63">
        <f t="shared" si="0"/>
        <v>0.33134166792632591</v>
      </c>
      <c r="D63">
        <v>0.46629239466841682</v>
      </c>
    </row>
    <row r="64" spans="1:4">
      <c r="A64" t="s">
        <v>40</v>
      </c>
      <c r="B64">
        <v>1.5372123445724379</v>
      </c>
      <c r="C64">
        <f t="shared" si="0"/>
        <v>0.30088028108992326</v>
      </c>
      <c r="D64">
        <v>0.50017239498641652</v>
      </c>
    </row>
    <row r="65" spans="1:4">
      <c r="A65" t="s">
        <v>44</v>
      </c>
      <c r="B65">
        <v>-0.37540703287082472</v>
      </c>
      <c r="C65">
        <f t="shared" si="0"/>
        <v>4.3646540862293151E-2</v>
      </c>
      <c r="D65">
        <v>0.90438522604852123</v>
      </c>
    </row>
    <row r="66" spans="1:4">
      <c r="A66" t="s">
        <v>45</v>
      </c>
      <c r="B66">
        <v>-1.9081969726949179</v>
      </c>
      <c r="C66">
        <f t="shared" si="0"/>
        <v>0.36301635033432933</v>
      </c>
      <c r="D66">
        <v>0.43349455786155278</v>
      </c>
    </row>
    <row r="67" spans="1:4">
      <c r="A67" t="s">
        <v>50</v>
      </c>
      <c r="B67">
        <v>0.59990370718436781</v>
      </c>
      <c r="C67">
        <f t="shared" ref="C67:C69" si="1">-LOG(D67)</f>
        <v>9.4896016268375308E-2</v>
      </c>
      <c r="D67">
        <v>0.80371853459610332</v>
      </c>
    </row>
    <row r="68" spans="1:4">
      <c r="A68" t="s">
        <v>57</v>
      </c>
      <c r="B68">
        <v>0</v>
      </c>
      <c r="C68">
        <f t="shared" si="1"/>
        <v>0</v>
      </c>
      <c r="D68">
        <v>1</v>
      </c>
    </row>
    <row r="69" spans="1:4">
      <c r="A69" t="s">
        <v>71</v>
      </c>
      <c r="B69">
        <v>2.6911462660522889</v>
      </c>
      <c r="C69">
        <f t="shared" si="1"/>
        <v>0.35633659706656012</v>
      </c>
      <c r="D69">
        <v>0.44021354665739548</v>
      </c>
    </row>
  </sheetData>
  <mergeCells count="1">
    <mergeCell ref="G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D7FA9-17D0-406A-85A5-AE74C878F8A0}">
  <dimension ref="A1:K62"/>
  <sheetViews>
    <sheetView workbookViewId="0">
      <selection activeCell="F17" sqref="F17"/>
    </sheetView>
  </sheetViews>
  <sheetFormatPr defaultRowHeight="15.6"/>
  <cols>
    <col min="1" max="1" width="20.046875" style="16" customWidth="1"/>
    <col min="2" max="2" width="13.6484375" style="16" bestFit="1" customWidth="1"/>
    <col min="3" max="5" width="8.796875" style="16"/>
    <col min="6" max="6" width="39.5" style="16" bestFit="1" customWidth="1"/>
    <col min="7" max="252" width="8.796875" style="16"/>
    <col min="253" max="253" width="20.046875" style="16" customWidth="1"/>
    <col min="254" max="508" width="8.796875" style="16"/>
    <col min="509" max="509" width="20.046875" style="16" customWidth="1"/>
    <col min="510" max="764" width="8.796875" style="16"/>
    <col min="765" max="765" width="20.046875" style="16" customWidth="1"/>
    <col min="766" max="1020" width="8.796875" style="16"/>
    <col min="1021" max="1021" width="20.046875" style="16" customWidth="1"/>
    <col min="1022" max="1276" width="8.796875" style="16"/>
    <col min="1277" max="1277" width="20.046875" style="16" customWidth="1"/>
    <col min="1278" max="1532" width="8.796875" style="16"/>
    <col min="1533" max="1533" width="20.046875" style="16" customWidth="1"/>
    <col min="1534" max="1788" width="8.796875" style="16"/>
    <col min="1789" max="1789" width="20.046875" style="16" customWidth="1"/>
    <col min="1790" max="2044" width="8.796875" style="16"/>
    <col min="2045" max="2045" width="20.046875" style="16" customWidth="1"/>
    <col min="2046" max="2300" width="8.796875" style="16"/>
    <col min="2301" max="2301" width="20.046875" style="16" customWidth="1"/>
    <col min="2302" max="2556" width="8.796875" style="16"/>
    <col min="2557" max="2557" width="20.046875" style="16" customWidth="1"/>
    <col min="2558" max="2812" width="8.796875" style="16"/>
    <col min="2813" max="2813" width="20.046875" style="16" customWidth="1"/>
    <col min="2814" max="3068" width="8.796875" style="16"/>
    <col min="3069" max="3069" width="20.046875" style="16" customWidth="1"/>
    <col min="3070" max="3324" width="8.796875" style="16"/>
    <col min="3325" max="3325" width="20.046875" style="16" customWidth="1"/>
    <col min="3326" max="3580" width="8.796875" style="16"/>
    <col min="3581" max="3581" width="20.046875" style="16" customWidth="1"/>
    <col min="3582" max="3836" width="8.796875" style="16"/>
    <col min="3837" max="3837" width="20.046875" style="16" customWidth="1"/>
    <col min="3838" max="4092" width="8.796875" style="16"/>
    <col min="4093" max="4093" width="20.046875" style="16" customWidth="1"/>
    <col min="4094" max="4348" width="8.796875" style="16"/>
    <col min="4349" max="4349" width="20.046875" style="16" customWidth="1"/>
    <col min="4350" max="4604" width="8.796875" style="16"/>
    <col min="4605" max="4605" width="20.046875" style="16" customWidth="1"/>
    <col min="4606" max="4860" width="8.796875" style="16"/>
    <col min="4861" max="4861" width="20.046875" style="16" customWidth="1"/>
    <col min="4862" max="5116" width="8.796875" style="16"/>
    <col min="5117" max="5117" width="20.046875" style="16" customWidth="1"/>
    <col min="5118" max="5372" width="8.796875" style="16"/>
    <col min="5373" max="5373" width="20.046875" style="16" customWidth="1"/>
    <col min="5374" max="5628" width="8.796875" style="16"/>
    <col min="5629" max="5629" width="20.046875" style="16" customWidth="1"/>
    <col min="5630" max="5884" width="8.796875" style="16"/>
    <col min="5885" max="5885" width="20.046875" style="16" customWidth="1"/>
    <col min="5886" max="6140" width="8.796875" style="16"/>
    <col min="6141" max="6141" width="20.046875" style="16" customWidth="1"/>
    <col min="6142" max="6396" width="8.796875" style="16"/>
    <col min="6397" max="6397" width="20.046875" style="16" customWidth="1"/>
    <col min="6398" max="6652" width="8.796875" style="16"/>
    <col min="6653" max="6653" width="20.046875" style="16" customWidth="1"/>
    <col min="6654" max="6908" width="8.796875" style="16"/>
    <col min="6909" max="6909" width="20.046875" style="16" customWidth="1"/>
    <col min="6910" max="7164" width="8.796875" style="16"/>
    <col min="7165" max="7165" width="20.046875" style="16" customWidth="1"/>
    <col min="7166" max="7420" width="8.796875" style="16"/>
    <col min="7421" max="7421" width="20.046875" style="16" customWidth="1"/>
    <col min="7422" max="7676" width="8.796875" style="16"/>
    <col min="7677" max="7677" width="20.046875" style="16" customWidth="1"/>
    <col min="7678" max="7932" width="8.796875" style="16"/>
    <col min="7933" max="7933" width="20.046875" style="16" customWidth="1"/>
    <col min="7934" max="8188" width="8.796875" style="16"/>
    <col min="8189" max="8189" width="20.046875" style="16" customWidth="1"/>
    <col min="8190" max="8444" width="8.796875" style="16"/>
    <col min="8445" max="8445" width="20.046875" style="16" customWidth="1"/>
    <col min="8446" max="8700" width="8.796875" style="16"/>
    <col min="8701" max="8701" width="20.046875" style="16" customWidth="1"/>
    <col min="8702" max="8956" width="8.796875" style="16"/>
    <col min="8957" max="8957" width="20.046875" style="16" customWidth="1"/>
    <col min="8958" max="9212" width="8.796875" style="16"/>
    <col min="9213" max="9213" width="20.046875" style="16" customWidth="1"/>
    <col min="9214" max="9468" width="8.796875" style="16"/>
    <col min="9469" max="9469" width="20.046875" style="16" customWidth="1"/>
    <col min="9470" max="9724" width="8.796875" style="16"/>
    <col min="9725" max="9725" width="20.046875" style="16" customWidth="1"/>
    <col min="9726" max="9980" width="8.796875" style="16"/>
    <col min="9981" max="9981" width="20.046875" style="16" customWidth="1"/>
    <col min="9982" max="10236" width="8.796875" style="16"/>
    <col min="10237" max="10237" width="20.046875" style="16" customWidth="1"/>
    <col min="10238" max="10492" width="8.796875" style="16"/>
    <col min="10493" max="10493" width="20.046875" style="16" customWidth="1"/>
    <col min="10494" max="10748" width="8.796875" style="16"/>
    <col min="10749" max="10749" width="20.046875" style="16" customWidth="1"/>
    <col min="10750" max="11004" width="8.796875" style="16"/>
    <col min="11005" max="11005" width="20.046875" style="16" customWidth="1"/>
    <col min="11006" max="11260" width="8.796875" style="16"/>
    <col min="11261" max="11261" width="20.046875" style="16" customWidth="1"/>
    <col min="11262" max="11516" width="8.796875" style="16"/>
    <col min="11517" max="11517" width="20.046875" style="16" customWidth="1"/>
    <col min="11518" max="11772" width="8.796875" style="16"/>
    <col min="11773" max="11773" width="20.046875" style="16" customWidth="1"/>
    <col min="11774" max="12028" width="8.796875" style="16"/>
    <col min="12029" max="12029" width="20.046875" style="16" customWidth="1"/>
    <col min="12030" max="12284" width="8.796875" style="16"/>
    <col min="12285" max="12285" width="20.046875" style="16" customWidth="1"/>
    <col min="12286" max="12540" width="8.796875" style="16"/>
    <col min="12541" max="12541" width="20.046875" style="16" customWidth="1"/>
    <col min="12542" max="12796" width="8.796875" style="16"/>
    <col min="12797" max="12797" width="20.046875" style="16" customWidth="1"/>
    <col min="12798" max="13052" width="8.796875" style="16"/>
    <col min="13053" max="13053" width="20.046875" style="16" customWidth="1"/>
    <col min="13054" max="13308" width="8.796875" style="16"/>
    <col min="13309" max="13309" width="20.046875" style="16" customWidth="1"/>
    <col min="13310" max="13564" width="8.796875" style="16"/>
    <col min="13565" max="13565" width="20.046875" style="16" customWidth="1"/>
    <col min="13566" max="13820" width="8.796875" style="16"/>
    <col min="13821" max="13821" width="20.046875" style="16" customWidth="1"/>
    <col min="13822" max="14076" width="8.796875" style="16"/>
    <col min="14077" max="14077" width="20.046875" style="16" customWidth="1"/>
    <col min="14078" max="14332" width="8.796875" style="16"/>
    <col min="14333" max="14333" width="20.046875" style="16" customWidth="1"/>
    <col min="14334" max="14588" width="8.796875" style="16"/>
    <col min="14589" max="14589" width="20.046875" style="16" customWidth="1"/>
    <col min="14590" max="14844" width="8.796875" style="16"/>
    <col min="14845" max="14845" width="20.046875" style="16" customWidth="1"/>
    <col min="14846" max="15100" width="8.796875" style="16"/>
    <col min="15101" max="15101" width="20.046875" style="16" customWidth="1"/>
    <col min="15102" max="15356" width="8.796875" style="16"/>
    <col min="15357" max="15357" width="20.046875" style="16" customWidth="1"/>
    <col min="15358" max="15612" width="8.796875" style="16"/>
    <col min="15613" max="15613" width="20.046875" style="16" customWidth="1"/>
    <col min="15614" max="15868" width="8.796875" style="16"/>
    <col min="15869" max="15869" width="20.046875" style="16" customWidth="1"/>
    <col min="15870" max="16124" width="8.796875" style="16"/>
    <col min="16125" max="16125" width="20.046875" style="16" customWidth="1"/>
    <col min="16126" max="16384" width="8.796875" style="16"/>
  </cols>
  <sheetData>
    <row r="1" spans="1:11">
      <c r="A1" s="118" t="s">
        <v>87</v>
      </c>
      <c r="B1" s="118" t="s">
        <v>0</v>
      </c>
      <c r="C1" s="118" t="s">
        <v>252</v>
      </c>
      <c r="D1" s="118" t="s">
        <v>1</v>
      </c>
      <c r="F1" s="170" t="s">
        <v>262</v>
      </c>
      <c r="G1" s="170"/>
      <c r="H1" s="170"/>
      <c r="I1" s="170"/>
      <c r="J1" s="170"/>
      <c r="K1" s="170"/>
    </row>
    <row r="2" spans="1:11">
      <c r="A2" s="16" t="s">
        <v>49</v>
      </c>
      <c r="B2" s="16">
        <v>2.81682006</v>
      </c>
      <c r="C2" s="16">
        <f t="shared" ref="C2:C57" si="0">-LOG(D2)</f>
        <v>6.6882461389442458</v>
      </c>
      <c r="D2" s="101">
        <v>2.05E-7</v>
      </c>
      <c r="F2" s="170"/>
      <c r="G2" s="170"/>
      <c r="H2" s="170"/>
      <c r="I2" s="170"/>
      <c r="J2" s="170"/>
      <c r="K2" s="170"/>
    </row>
    <row r="3" spans="1:11">
      <c r="A3" s="16" t="s">
        <v>35</v>
      </c>
      <c r="B3" s="16">
        <v>-1.0674913420000001</v>
      </c>
      <c r="C3" s="16">
        <f t="shared" si="0"/>
        <v>4.5257837359237447</v>
      </c>
      <c r="D3" s="101">
        <v>2.9799999999999999E-5</v>
      </c>
    </row>
    <row r="4" spans="1:11">
      <c r="A4" s="16" t="s">
        <v>68</v>
      </c>
      <c r="B4" s="16">
        <v>1.970264137</v>
      </c>
      <c r="C4" s="16">
        <f t="shared" si="0"/>
        <v>3.5919127431868083</v>
      </c>
      <c r="D4" s="16">
        <v>2.5590999999999998E-4</v>
      </c>
    </row>
    <row r="5" spans="1:11">
      <c r="A5" s="16" t="s">
        <v>27</v>
      </c>
      <c r="B5" s="16">
        <v>-0.87524229200000003</v>
      </c>
      <c r="C5" s="16">
        <f t="shared" si="0"/>
        <v>1.9876760097351869</v>
      </c>
      <c r="D5" s="16">
        <v>1.0287835E-2</v>
      </c>
    </row>
    <row r="6" spans="1:11">
      <c r="A6" s="16" t="s">
        <v>65</v>
      </c>
      <c r="B6" s="16">
        <v>-4.7863812250000004</v>
      </c>
      <c r="C6" s="16">
        <f t="shared" si="0"/>
        <v>1.9365629032273326</v>
      </c>
      <c r="D6" s="16">
        <v>1.1572763999999999E-2</v>
      </c>
    </row>
    <row r="7" spans="1:11">
      <c r="A7" s="16" t="s">
        <v>51</v>
      </c>
      <c r="B7" s="16">
        <v>1.171847496</v>
      </c>
      <c r="C7" s="16">
        <f t="shared" si="0"/>
        <v>1.9030016431085803</v>
      </c>
      <c r="D7" s="16">
        <v>1.2502543E-2</v>
      </c>
    </row>
    <row r="8" spans="1:11">
      <c r="A8" s="16" t="s">
        <v>7</v>
      </c>
      <c r="B8" s="16">
        <v>0.59584556700000002</v>
      </c>
      <c r="C8" s="16">
        <f t="shared" si="0"/>
        <v>1.8059209476825289</v>
      </c>
      <c r="D8" s="16">
        <v>1.5634321999999999E-2</v>
      </c>
      <c r="F8" s="61"/>
      <c r="G8" s="61"/>
      <c r="H8" s="61"/>
      <c r="I8" s="61"/>
    </row>
    <row r="9" spans="1:11">
      <c r="A9" s="16" t="s">
        <v>55</v>
      </c>
      <c r="B9" s="16">
        <v>-2.8294152019999999</v>
      </c>
      <c r="C9" s="16">
        <f t="shared" si="0"/>
        <v>1.2229204910240028</v>
      </c>
      <c r="D9" s="16">
        <v>5.9852115999999997E-2</v>
      </c>
    </row>
    <row r="10" spans="1:11">
      <c r="A10" s="16" t="s">
        <v>64</v>
      </c>
      <c r="B10" s="16">
        <v>-0.63652754499999997</v>
      </c>
      <c r="C10" s="16">
        <f t="shared" si="0"/>
        <v>1.2156192376238535</v>
      </c>
      <c r="D10" s="16">
        <v>6.0866840999999998E-2</v>
      </c>
    </row>
    <row r="11" spans="1:11">
      <c r="A11" s="16" t="s">
        <v>21</v>
      </c>
      <c r="B11" s="16">
        <v>-0.67771950700000005</v>
      </c>
      <c r="C11" s="16">
        <f t="shared" si="0"/>
        <v>1.1080591369253132</v>
      </c>
      <c r="D11" s="16">
        <v>7.7972393000000001E-2</v>
      </c>
    </row>
    <row r="12" spans="1:11">
      <c r="A12" s="16" t="s">
        <v>36</v>
      </c>
      <c r="B12" s="16">
        <v>0.29602084200000001</v>
      </c>
      <c r="C12" s="16">
        <f t="shared" si="0"/>
        <v>0.88467216124148995</v>
      </c>
      <c r="D12" s="16">
        <v>0.13041508800000001</v>
      </c>
    </row>
    <row r="13" spans="1:11">
      <c r="A13" s="16" t="s">
        <v>38</v>
      </c>
      <c r="B13" s="16">
        <v>-0.91904496999999996</v>
      </c>
      <c r="C13" s="16">
        <f t="shared" si="0"/>
        <v>0.7411886872081106</v>
      </c>
      <c r="D13" s="16">
        <v>0.18147270500000001</v>
      </c>
    </row>
    <row r="14" spans="1:11">
      <c r="A14" s="16" t="s">
        <v>60</v>
      </c>
      <c r="B14" s="16">
        <v>1.449446003</v>
      </c>
      <c r="C14" s="16">
        <f t="shared" si="0"/>
        <v>0.70376953009473397</v>
      </c>
      <c r="D14" s="16">
        <v>0.197801905</v>
      </c>
    </row>
    <row r="15" spans="1:11">
      <c r="A15" s="16" t="s">
        <v>44</v>
      </c>
      <c r="B15" s="16">
        <v>-0.55269188999999996</v>
      </c>
      <c r="C15" s="16">
        <f t="shared" si="0"/>
        <v>0.67085034763459994</v>
      </c>
      <c r="D15" s="16">
        <v>0.21337800600000001</v>
      </c>
    </row>
    <row r="16" spans="1:11">
      <c r="A16" s="16" t="s">
        <v>43</v>
      </c>
      <c r="B16" s="16">
        <v>-0.40542509599999998</v>
      </c>
      <c r="C16" s="16">
        <f t="shared" si="0"/>
        <v>0.59419751329923098</v>
      </c>
      <c r="D16" s="16">
        <v>0.25456722399999998</v>
      </c>
    </row>
    <row r="17" spans="1:4">
      <c r="A17" s="16" t="s">
        <v>67</v>
      </c>
      <c r="B17" s="16">
        <v>0.40264796899999999</v>
      </c>
      <c r="C17" s="16">
        <f t="shared" si="0"/>
        <v>0.5650195750393272</v>
      </c>
      <c r="D17" s="16">
        <v>0.27225785899999999</v>
      </c>
    </row>
    <row r="18" spans="1:4">
      <c r="A18" s="16" t="s">
        <v>8</v>
      </c>
      <c r="B18" s="16">
        <v>0.57783438399999998</v>
      </c>
      <c r="C18" s="16">
        <f t="shared" si="0"/>
        <v>0.547551731574209</v>
      </c>
      <c r="D18" s="16">
        <v>0.28343160000000001</v>
      </c>
    </row>
    <row r="19" spans="1:4">
      <c r="A19" s="16" t="s">
        <v>48</v>
      </c>
      <c r="B19" s="16">
        <v>0.65085436299999999</v>
      </c>
      <c r="C19" s="16">
        <f t="shared" si="0"/>
        <v>0.49593865749118676</v>
      </c>
      <c r="D19" s="16">
        <v>0.31919886800000002</v>
      </c>
    </row>
    <row r="20" spans="1:4">
      <c r="A20" s="16" t="s">
        <v>15</v>
      </c>
      <c r="B20" s="16">
        <v>-1.050186791</v>
      </c>
      <c r="C20" s="16">
        <f t="shared" si="0"/>
        <v>0.46166452119794571</v>
      </c>
      <c r="D20" s="16">
        <v>0.34541045500000001</v>
      </c>
    </row>
    <row r="21" spans="1:4">
      <c r="A21" s="16" t="s">
        <v>78</v>
      </c>
      <c r="B21" s="16">
        <v>-0.42941443499999998</v>
      </c>
      <c r="C21" s="16">
        <f t="shared" si="0"/>
        <v>0.43208919454094219</v>
      </c>
      <c r="D21" s="16">
        <v>0.36975223299999999</v>
      </c>
    </row>
    <row r="22" spans="1:4">
      <c r="A22" s="16" t="s">
        <v>61</v>
      </c>
      <c r="B22" s="16">
        <v>-0.338025346</v>
      </c>
      <c r="C22" s="16">
        <f t="shared" si="0"/>
        <v>0.42273390005971651</v>
      </c>
      <c r="D22" s="16">
        <v>0.37780360699999999</v>
      </c>
    </row>
    <row r="23" spans="1:4">
      <c r="A23" s="16" t="s">
        <v>47</v>
      </c>
      <c r="B23" s="16">
        <v>-4.6844170869999999</v>
      </c>
      <c r="C23" s="16">
        <f t="shared" si="0"/>
        <v>0.38897812235152351</v>
      </c>
      <c r="D23" s="16">
        <v>0.408339956</v>
      </c>
    </row>
    <row r="24" spans="1:4">
      <c r="A24" s="16" t="s">
        <v>69</v>
      </c>
      <c r="B24" s="16">
        <v>-0.405957448</v>
      </c>
      <c r="C24" s="16">
        <f t="shared" si="0"/>
        <v>0.37050007092284931</v>
      </c>
      <c r="D24" s="16">
        <v>0.42608861399999998</v>
      </c>
    </row>
    <row r="25" spans="1:4">
      <c r="A25" s="16" t="s">
        <v>54</v>
      </c>
      <c r="B25" s="16">
        <v>0.23610314600000001</v>
      </c>
      <c r="C25" s="16">
        <f t="shared" si="0"/>
        <v>0.3413735616878727</v>
      </c>
      <c r="D25" s="16">
        <v>0.45564482099999998</v>
      </c>
    </row>
    <row r="26" spans="1:4">
      <c r="A26" s="16" t="s">
        <v>72</v>
      </c>
      <c r="B26" s="16">
        <v>0.62778278499999995</v>
      </c>
      <c r="C26" s="16">
        <f t="shared" si="0"/>
        <v>0.3260994729482774</v>
      </c>
      <c r="D26" s="16">
        <v>0.47195492999999999</v>
      </c>
    </row>
    <row r="27" spans="1:4">
      <c r="A27" s="16" t="s">
        <v>76</v>
      </c>
      <c r="B27" s="16">
        <v>1.7388761109999999</v>
      </c>
      <c r="C27" s="16">
        <f t="shared" si="0"/>
        <v>0.30686740980973648</v>
      </c>
      <c r="D27" s="16">
        <v>0.49332439300000003</v>
      </c>
    </row>
    <row r="28" spans="1:4">
      <c r="A28" s="16" t="s">
        <v>39</v>
      </c>
      <c r="B28" s="16">
        <v>-0.49529191299999997</v>
      </c>
      <c r="C28" s="16">
        <f t="shared" si="0"/>
        <v>0.30636817550133433</v>
      </c>
      <c r="D28" s="16">
        <v>0.49389180999999999</v>
      </c>
    </row>
    <row r="29" spans="1:4">
      <c r="A29" s="16" t="s">
        <v>13</v>
      </c>
      <c r="B29" s="16">
        <v>0.39465316900000003</v>
      </c>
      <c r="C29" s="16">
        <f t="shared" si="0"/>
        <v>0.26587775261509383</v>
      </c>
      <c r="D29" s="16">
        <v>0.54215347700000005</v>
      </c>
    </row>
    <row r="30" spans="1:4">
      <c r="A30" s="16" t="s">
        <v>59</v>
      </c>
      <c r="B30" s="16">
        <v>0.233545854</v>
      </c>
      <c r="C30" s="16">
        <f t="shared" si="0"/>
        <v>0.2426627150269085</v>
      </c>
      <c r="D30" s="16">
        <v>0.57192263499999996</v>
      </c>
    </row>
    <row r="31" spans="1:4">
      <c r="A31" s="16" t="s">
        <v>52</v>
      </c>
      <c r="B31" s="16">
        <v>-0.39498301600000002</v>
      </c>
      <c r="C31" s="16">
        <f t="shared" si="0"/>
        <v>0.18964625614174527</v>
      </c>
      <c r="D31" s="16">
        <v>0.64618034499999999</v>
      </c>
    </row>
    <row r="32" spans="1:4">
      <c r="A32" s="16" t="s">
        <v>53</v>
      </c>
      <c r="B32" s="16">
        <v>-0.33136804800000003</v>
      </c>
      <c r="C32" s="16">
        <f t="shared" si="0"/>
        <v>0.1703546367676893</v>
      </c>
      <c r="D32" s="16">
        <v>0.67553112400000004</v>
      </c>
    </row>
    <row r="33" spans="1:4">
      <c r="A33" s="16" t="s">
        <v>9</v>
      </c>
      <c r="B33" s="16">
        <v>-0.29869804700000002</v>
      </c>
      <c r="C33" s="16">
        <f t="shared" si="0"/>
        <v>0.16668058006563741</v>
      </c>
      <c r="D33" s="16">
        <v>0.68127024300000005</v>
      </c>
    </row>
    <row r="34" spans="1:4">
      <c r="A34" s="16" t="s">
        <v>30</v>
      </c>
      <c r="B34" s="16">
        <v>0.95402080099999997</v>
      </c>
      <c r="C34" s="16">
        <f t="shared" si="0"/>
        <v>0.16305921960478728</v>
      </c>
      <c r="D34" s="16">
        <v>0.68697475900000005</v>
      </c>
    </row>
    <row r="35" spans="1:4">
      <c r="A35" s="16" t="s">
        <v>62</v>
      </c>
      <c r="B35" s="16">
        <v>-0.16899120300000001</v>
      </c>
      <c r="C35" s="16">
        <f t="shared" si="0"/>
        <v>0.15934764005457897</v>
      </c>
      <c r="D35" s="16">
        <v>0.69287096100000001</v>
      </c>
    </row>
    <row r="36" spans="1:4">
      <c r="A36" s="16" t="s">
        <v>74</v>
      </c>
      <c r="B36" s="16">
        <v>-0.29788291700000002</v>
      </c>
      <c r="C36" s="16">
        <f t="shared" si="0"/>
        <v>0.15692398065033084</v>
      </c>
      <c r="D36" s="16">
        <v>0.69674846300000004</v>
      </c>
    </row>
    <row r="37" spans="1:4">
      <c r="A37" s="16" t="s">
        <v>18</v>
      </c>
      <c r="B37" s="16">
        <v>-0.36047520500000002</v>
      </c>
      <c r="C37" s="16">
        <f t="shared" si="0"/>
        <v>0.15544077830656816</v>
      </c>
      <c r="D37" s="16">
        <v>0.699132066</v>
      </c>
    </row>
    <row r="38" spans="1:4">
      <c r="A38" s="16" t="s">
        <v>42</v>
      </c>
      <c r="B38" s="16">
        <v>0.202689542</v>
      </c>
      <c r="C38" s="16">
        <f t="shared" si="0"/>
        <v>0.14829151636690255</v>
      </c>
      <c r="D38" s="16">
        <v>0.71073627800000005</v>
      </c>
    </row>
    <row r="39" spans="1:4">
      <c r="A39" s="16" t="s">
        <v>29</v>
      </c>
      <c r="B39" s="16">
        <v>9.7324295000000005E-2</v>
      </c>
      <c r="C39" s="16">
        <f t="shared" si="0"/>
        <v>0.14608771921338701</v>
      </c>
      <c r="D39" s="16">
        <v>0.71435202600000003</v>
      </c>
    </row>
    <row r="40" spans="1:4">
      <c r="A40" s="16" t="s">
        <v>37</v>
      </c>
      <c r="B40" s="16">
        <v>-0.81505490599999997</v>
      </c>
      <c r="C40" s="16">
        <f t="shared" si="0"/>
        <v>0.14410198139581931</v>
      </c>
      <c r="D40" s="16">
        <v>0.71762575799999995</v>
      </c>
    </row>
    <row r="41" spans="1:4">
      <c r="A41" s="16" t="s">
        <v>63</v>
      </c>
      <c r="B41" s="16">
        <v>-0.121597082</v>
      </c>
      <c r="C41" s="16">
        <f t="shared" si="0"/>
        <v>0.13891806032674975</v>
      </c>
      <c r="D41" s="16">
        <v>0.72624296700000002</v>
      </c>
    </row>
    <row r="42" spans="1:4">
      <c r="A42" s="16" t="s">
        <v>46</v>
      </c>
      <c r="B42" s="16">
        <v>1.0569738909999999</v>
      </c>
      <c r="C42" s="16">
        <f t="shared" si="0"/>
        <v>0.13889765699023887</v>
      </c>
      <c r="D42" s="16">
        <v>0.72627708700000004</v>
      </c>
    </row>
    <row r="43" spans="1:4">
      <c r="A43" s="16" t="s">
        <v>31</v>
      </c>
      <c r="B43" s="16">
        <v>-0.26416248399999998</v>
      </c>
      <c r="C43" s="16">
        <f t="shared" si="0"/>
        <v>0.12513148857723994</v>
      </c>
      <c r="D43" s="16">
        <v>0.749667203</v>
      </c>
    </row>
    <row r="44" spans="1:4">
      <c r="A44" s="16" t="s">
        <v>34</v>
      </c>
      <c r="B44" s="16">
        <v>-0.13346824500000001</v>
      </c>
      <c r="C44" s="16">
        <f t="shared" si="0"/>
        <v>0.11195806156601786</v>
      </c>
      <c r="D44" s="16">
        <v>0.77275520399999997</v>
      </c>
    </row>
    <row r="45" spans="1:4">
      <c r="A45" s="16" t="s">
        <v>77</v>
      </c>
      <c r="B45" s="16">
        <v>0.107918668</v>
      </c>
      <c r="C45" s="16">
        <f t="shared" si="0"/>
        <v>0.11171017783588968</v>
      </c>
      <c r="D45" s="16">
        <v>0.77319639799999995</v>
      </c>
    </row>
    <row r="46" spans="1:4">
      <c r="A46" s="16" t="s">
        <v>16</v>
      </c>
      <c r="B46" s="16">
        <v>-0.117802767</v>
      </c>
      <c r="C46" s="16">
        <f t="shared" si="0"/>
        <v>0.1086983635745172</v>
      </c>
      <c r="D46" s="16">
        <v>0.77857711900000004</v>
      </c>
    </row>
    <row r="47" spans="1:4">
      <c r="A47" s="16" t="s">
        <v>56</v>
      </c>
      <c r="B47" s="16">
        <v>1.1029658790000001</v>
      </c>
      <c r="C47" s="16">
        <f t="shared" si="0"/>
        <v>9.518857600454908E-2</v>
      </c>
      <c r="D47" s="16">
        <v>0.80317729699999996</v>
      </c>
    </row>
    <row r="48" spans="1:4">
      <c r="A48" s="16" t="s">
        <v>75</v>
      </c>
      <c r="B48" s="16">
        <v>0.159810059</v>
      </c>
      <c r="C48" s="16">
        <f t="shared" si="0"/>
        <v>8.9794062255288992E-2</v>
      </c>
      <c r="D48" s="16">
        <v>0.81321604300000006</v>
      </c>
    </row>
    <row r="49" spans="1:4">
      <c r="A49" s="16" t="s">
        <v>66</v>
      </c>
      <c r="B49" s="16">
        <v>-7.0734194E-2</v>
      </c>
      <c r="C49" s="16">
        <f t="shared" si="0"/>
        <v>8.6050559802310245E-2</v>
      </c>
      <c r="D49" s="16">
        <v>0.82025604600000002</v>
      </c>
    </row>
    <row r="50" spans="1:4">
      <c r="A50" s="16" t="s">
        <v>19</v>
      </c>
      <c r="B50" s="16">
        <v>-1.192518159</v>
      </c>
      <c r="C50" s="16">
        <f t="shared" si="0"/>
        <v>7.9108085576538881E-2</v>
      </c>
      <c r="D50" s="16">
        <v>0.833473727</v>
      </c>
    </row>
    <row r="51" spans="1:4">
      <c r="A51" s="16" t="s">
        <v>70</v>
      </c>
      <c r="B51" s="16">
        <v>1.126576918</v>
      </c>
      <c r="C51" s="16">
        <f t="shared" si="0"/>
        <v>6.875629742602378E-2</v>
      </c>
      <c r="D51" s="16">
        <v>0.85357896200000005</v>
      </c>
    </row>
    <row r="52" spans="1:4">
      <c r="A52" s="16" t="s">
        <v>33</v>
      </c>
      <c r="B52" s="16">
        <v>-0.44806937699999999</v>
      </c>
      <c r="C52" s="16">
        <f t="shared" si="0"/>
        <v>6.4830519889846436E-2</v>
      </c>
      <c r="D52" s="16">
        <v>0.86132981399999997</v>
      </c>
    </row>
    <row r="53" spans="1:4">
      <c r="A53" s="16" t="s">
        <v>24</v>
      </c>
      <c r="B53" s="16">
        <v>-0.14773224099999999</v>
      </c>
      <c r="C53" s="16">
        <f t="shared" si="0"/>
        <v>5.3476155988947879E-2</v>
      </c>
      <c r="D53" s="16">
        <v>0.88414570999999997</v>
      </c>
    </row>
    <row r="54" spans="1:4">
      <c r="A54" s="16" t="s">
        <v>50</v>
      </c>
      <c r="B54" s="16">
        <v>0.16297993499999999</v>
      </c>
      <c r="C54" s="16">
        <f t="shared" si="0"/>
        <v>4.6581656297010617E-2</v>
      </c>
      <c r="D54" s="16">
        <v>0.89829367900000001</v>
      </c>
    </row>
    <row r="55" spans="1:4">
      <c r="A55" s="16" t="s">
        <v>14</v>
      </c>
      <c r="B55" s="16">
        <v>-6.5054374999999998E-2</v>
      </c>
      <c r="C55" s="16">
        <f t="shared" si="0"/>
        <v>4.6194753696281961E-2</v>
      </c>
      <c r="D55" s="16">
        <v>0.89909430400000001</v>
      </c>
    </row>
    <row r="56" spans="1:4">
      <c r="A56" s="16" t="s">
        <v>32</v>
      </c>
      <c r="B56" s="16">
        <v>-6.8984028000000003E-2</v>
      </c>
      <c r="C56" s="16">
        <f t="shared" si="0"/>
        <v>4.0746701247579835E-2</v>
      </c>
      <c r="D56" s="16">
        <v>0.91044412699999999</v>
      </c>
    </row>
    <row r="57" spans="1:4">
      <c r="A57" s="16" t="s">
        <v>26</v>
      </c>
      <c r="B57" s="16">
        <v>-0.167167383</v>
      </c>
      <c r="C57" s="16">
        <f t="shared" si="0"/>
        <v>3.7657854762602222E-2</v>
      </c>
      <c r="D57" s="16">
        <v>0.91694259</v>
      </c>
    </row>
    <row r="58" spans="1:4">
      <c r="A58" s="16" t="s">
        <v>45</v>
      </c>
      <c r="B58" s="16">
        <v>-0.448309711</v>
      </c>
      <c r="C58" s="16">
        <f t="shared" ref="C58:C62" si="1">-LOG(D58)</f>
        <v>2.6130515279632192E-2</v>
      </c>
      <c r="D58" s="16">
        <v>0.94160657999999997</v>
      </c>
    </row>
    <row r="59" spans="1:4">
      <c r="A59" s="16" t="s">
        <v>10</v>
      </c>
      <c r="B59" s="16">
        <v>-0.448228189</v>
      </c>
      <c r="C59" s="16">
        <f t="shared" si="1"/>
        <v>2.6125626761003704E-2</v>
      </c>
      <c r="D59" s="16">
        <v>0.94161717899999997</v>
      </c>
    </row>
    <row r="60" spans="1:4">
      <c r="A60" s="16" t="s">
        <v>12</v>
      </c>
      <c r="B60" s="16">
        <v>-0.448169555</v>
      </c>
      <c r="C60" s="16">
        <f t="shared" si="1"/>
        <v>2.6122110419331539E-2</v>
      </c>
      <c r="D60" s="16">
        <v>0.94162480299999995</v>
      </c>
    </row>
    <row r="61" spans="1:4">
      <c r="A61" s="16" t="s">
        <v>11</v>
      </c>
      <c r="B61" s="16">
        <v>1.7037324999999999E-2</v>
      </c>
      <c r="C61" s="16">
        <f t="shared" si="1"/>
        <v>1.8327606215120057E-2</v>
      </c>
      <c r="D61" s="16">
        <v>0.95867718899999999</v>
      </c>
    </row>
    <row r="62" spans="1:4">
      <c r="A62" s="16" t="s">
        <v>28</v>
      </c>
      <c r="B62" s="16">
        <v>6.7048869999999997E-3</v>
      </c>
      <c r="C62" s="16">
        <f t="shared" si="1"/>
        <v>4.2400711300799457E-3</v>
      </c>
      <c r="D62" s="16">
        <v>0.99028437999999996</v>
      </c>
    </row>
  </sheetData>
  <mergeCells count="1">
    <mergeCell ref="F1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7B135-4C6B-4B99-8088-32393768BFD1}">
  <dimension ref="A1:P62"/>
  <sheetViews>
    <sheetView zoomScale="60" zoomScaleNormal="60" workbookViewId="0">
      <selection activeCell="AA42" sqref="AA42"/>
    </sheetView>
  </sheetViews>
  <sheetFormatPr defaultColWidth="8.84765625" defaultRowHeight="14.4"/>
  <cols>
    <col min="1" max="1" width="7.84765625" style="9" bestFit="1" customWidth="1"/>
    <col min="2" max="2" width="13" style="9" bestFit="1" customWidth="1"/>
    <col min="3" max="3" width="11.1484375" style="9" bestFit="1" customWidth="1"/>
    <col min="4" max="4" width="11.1484375" style="9" customWidth="1"/>
    <col min="5" max="7" width="8.84765625" style="9" customWidth="1"/>
    <col min="8" max="11" width="8.84765625" style="9"/>
    <col min="12" max="13" width="8.84765625" style="9" customWidth="1"/>
    <col min="14" max="16384" width="8.84765625" style="9"/>
  </cols>
  <sheetData>
    <row r="1" spans="1:16" s="10" customFormat="1" ht="16" customHeight="1" thickBot="1">
      <c r="A1" s="21" t="s">
        <v>79</v>
      </c>
      <c r="B1" s="2" t="s">
        <v>0</v>
      </c>
      <c r="C1" s="2" t="s">
        <v>1</v>
      </c>
      <c r="D1" s="2" t="s">
        <v>84</v>
      </c>
      <c r="F1" s="171" t="s">
        <v>210</v>
      </c>
      <c r="G1" s="171"/>
      <c r="H1" s="171"/>
      <c r="I1" s="171"/>
      <c r="J1" s="171"/>
      <c r="K1" s="171"/>
      <c r="L1" s="171"/>
      <c r="M1" s="171"/>
      <c r="N1" s="171"/>
      <c r="O1" s="171"/>
      <c r="P1" s="171"/>
    </row>
    <row r="2" spans="1:16" ht="14.7" thickTop="1">
      <c r="A2" s="9" t="s">
        <v>46</v>
      </c>
      <c r="B2" s="9">
        <v>1.887749263208472</v>
      </c>
      <c r="C2" s="9">
        <v>6.988765564856739E-9</v>
      </c>
      <c r="D2" s="11">
        <f t="shared" ref="D2:D33" si="0">-LOG(C2)</f>
        <v>8.1555995275039574</v>
      </c>
    </row>
    <row r="3" spans="1:16">
      <c r="A3" s="9" t="s">
        <v>67</v>
      </c>
      <c r="B3" s="9">
        <v>3.392121904277658</v>
      </c>
      <c r="C3" s="9">
        <v>4.995075558944791E-7</v>
      </c>
      <c r="D3" s="11">
        <f t="shared" si="0"/>
        <v>6.3014579379515947</v>
      </c>
    </row>
    <row r="4" spans="1:16">
      <c r="A4" s="9" t="s">
        <v>74</v>
      </c>
      <c r="B4" s="9">
        <v>0.88376121240002103</v>
      </c>
      <c r="C4" s="9">
        <v>2.250302086973449E-5</v>
      </c>
      <c r="D4" s="11">
        <f t="shared" si="0"/>
        <v>4.6477591770445246</v>
      </c>
    </row>
    <row r="5" spans="1:16">
      <c r="A5" s="9" t="s">
        <v>16</v>
      </c>
      <c r="B5" s="9">
        <v>2.2835115432277719</v>
      </c>
      <c r="C5" s="9">
        <v>2.454785343746464E-5</v>
      </c>
      <c r="D5" s="11">
        <f t="shared" si="0"/>
        <v>4.6099864783280751</v>
      </c>
    </row>
    <row r="6" spans="1:16">
      <c r="A6" s="9" t="s">
        <v>51</v>
      </c>
      <c r="B6" s="9">
        <v>2.228998964439711</v>
      </c>
      <c r="C6" s="9">
        <v>4.1556755440165853E-5</v>
      </c>
      <c r="D6" s="11">
        <f t="shared" si="0"/>
        <v>4.3813583675017354</v>
      </c>
    </row>
    <row r="7" spans="1:16">
      <c r="A7" s="9" t="s">
        <v>27</v>
      </c>
      <c r="B7" s="9">
        <v>2.4960120760231188</v>
      </c>
      <c r="C7" s="9">
        <v>5.5612826576973468E-5</v>
      </c>
      <c r="D7" s="11">
        <f t="shared" si="0"/>
        <v>4.2548250309150868</v>
      </c>
    </row>
    <row r="8" spans="1:16">
      <c r="A8" s="9" t="s">
        <v>69</v>
      </c>
      <c r="B8" s="9">
        <v>2.1291754109352619</v>
      </c>
      <c r="C8" s="9">
        <v>2.3674423108051431E-4</v>
      </c>
      <c r="D8" s="11">
        <f t="shared" si="0"/>
        <v>3.6257205949663978</v>
      </c>
    </row>
    <row r="9" spans="1:16">
      <c r="A9" s="9" t="s">
        <v>42</v>
      </c>
      <c r="B9" s="9">
        <v>-2.5978806588786569</v>
      </c>
      <c r="C9" s="9">
        <v>2.4549525022926562E-4</v>
      </c>
      <c r="D9" s="11">
        <f t="shared" si="0"/>
        <v>3.609956906063112</v>
      </c>
    </row>
    <row r="10" spans="1:16">
      <c r="A10" s="9" t="s">
        <v>49</v>
      </c>
      <c r="B10" s="9">
        <v>2.0440023911194798</v>
      </c>
      <c r="C10" s="9">
        <v>3.6763065357949313E-4</v>
      </c>
      <c r="D10" s="11">
        <f t="shared" si="0"/>
        <v>3.4345882836695125</v>
      </c>
    </row>
    <row r="11" spans="1:16">
      <c r="A11" s="9" t="s">
        <v>77</v>
      </c>
      <c r="B11" s="9">
        <v>-2.3400993366022651</v>
      </c>
      <c r="C11" s="9">
        <v>4.669761665633397E-4</v>
      </c>
      <c r="D11" s="11">
        <f t="shared" si="0"/>
        <v>3.3307052843036118</v>
      </c>
    </row>
    <row r="12" spans="1:16">
      <c r="A12" s="9" t="s">
        <v>23</v>
      </c>
      <c r="B12" s="9">
        <v>-2.003656443605883</v>
      </c>
      <c r="C12" s="9">
        <v>1.393727247993829E-3</v>
      </c>
      <c r="D12" s="11">
        <f t="shared" si="0"/>
        <v>2.8558222092231067</v>
      </c>
    </row>
    <row r="13" spans="1:16">
      <c r="A13" s="9" t="s">
        <v>61</v>
      </c>
      <c r="B13" s="9">
        <v>-1.9435081683368101</v>
      </c>
      <c r="C13" s="9">
        <v>2.0100599370712229E-3</v>
      </c>
      <c r="D13" s="11">
        <f t="shared" si="0"/>
        <v>2.6967909923550355</v>
      </c>
    </row>
    <row r="14" spans="1:16">
      <c r="A14" s="9" t="s">
        <v>63</v>
      </c>
      <c r="B14" s="9">
        <v>-1.29815099791851</v>
      </c>
      <c r="C14" s="9">
        <v>2.7433775928036698E-3</v>
      </c>
      <c r="D14" s="11">
        <f t="shared" si="0"/>
        <v>2.5617144128894029</v>
      </c>
    </row>
    <row r="15" spans="1:16">
      <c r="A15" s="9" t="s">
        <v>43</v>
      </c>
      <c r="B15" s="9">
        <v>-0.83707339235456568</v>
      </c>
      <c r="C15" s="9">
        <v>2.861718960594031E-3</v>
      </c>
      <c r="D15" s="11">
        <f t="shared" si="0"/>
        <v>2.543373019023571</v>
      </c>
    </row>
    <row r="16" spans="1:16">
      <c r="A16" s="9" t="s">
        <v>65</v>
      </c>
      <c r="B16" s="9">
        <v>-1.8457688748574561</v>
      </c>
      <c r="C16" s="9">
        <v>2.87536195219936E-3</v>
      </c>
      <c r="D16" s="11">
        <f t="shared" si="0"/>
        <v>2.5413074782965577</v>
      </c>
    </row>
    <row r="17" spans="1:4">
      <c r="A17" s="9" t="s">
        <v>50</v>
      </c>
      <c r="B17" s="9">
        <v>2.199787451383703</v>
      </c>
      <c r="C17" s="9">
        <v>3.8349354425168641E-3</v>
      </c>
      <c r="D17" s="11">
        <f t="shared" si="0"/>
        <v>2.4162419425871455</v>
      </c>
    </row>
    <row r="18" spans="1:4">
      <c r="A18" s="9" t="s">
        <v>75</v>
      </c>
      <c r="B18" s="9">
        <v>1.466100554528901</v>
      </c>
      <c r="C18" s="9">
        <v>3.842005530362444E-3</v>
      </c>
      <c r="D18" s="11">
        <f t="shared" si="0"/>
        <v>2.415442014330087</v>
      </c>
    </row>
    <row r="19" spans="1:4">
      <c r="A19" s="9" t="s">
        <v>54</v>
      </c>
      <c r="B19" s="9">
        <v>-0.56737157071757205</v>
      </c>
      <c r="C19" s="9">
        <v>4.6400751863409804E-3</v>
      </c>
      <c r="D19" s="11">
        <f t="shared" si="0"/>
        <v>2.3334749822148493</v>
      </c>
    </row>
    <row r="20" spans="1:4">
      <c r="A20" s="9" t="s">
        <v>14</v>
      </c>
      <c r="B20" s="9">
        <v>1.498869432351926</v>
      </c>
      <c r="C20" s="9">
        <v>6.7090595761063196E-3</v>
      </c>
      <c r="D20" s="11">
        <f t="shared" si="0"/>
        <v>2.1733383515941935</v>
      </c>
    </row>
    <row r="21" spans="1:4">
      <c r="A21" s="9" t="s">
        <v>78</v>
      </c>
      <c r="B21" s="9">
        <v>1.536907839623574</v>
      </c>
      <c r="C21" s="9">
        <v>7.3919459246511573E-3</v>
      </c>
      <c r="D21" s="11">
        <f t="shared" si="0"/>
        <v>2.1312412188322556</v>
      </c>
    </row>
    <row r="22" spans="1:4">
      <c r="A22" s="9" t="s">
        <v>68</v>
      </c>
      <c r="B22" s="9">
        <v>-0.79518373999805325</v>
      </c>
      <c r="C22" s="9">
        <v>1.073469739206151E-2</v>
      </c>
      <c r="D22" s="11">
        <f t="shared" si="0"/>
        <v>1.9692101936879289</v>
      </c>
    </row>
    <row r="23" spans="1:4">
      <c r="A23" s="9" t="s">
        <v>9</v>
      </c>
      <c r="B23" s="9">
        <v>-0.91826996087793078</v>
      </c>
      <c r="C23" s="9">
        <v>1.605550265190063E-2</v>
      </c>
      <c r="D23" s="11">
        <f t="shared" si="0"/>
        <v>1.7943760933656463</v>
      </c>
    </row>
    <row r="24" spans="1:4">
      <c r="A24" s="9" t="s">
        <v>13</v>
      </c>
      <c r="B24" s="9">
        <v>1.189415028263761</v>
      </c>
      <c r="C24" s="9">
        <v>1.6152334643784509E-2</v>
      </c>
      <c r="D24" s="11">
        <f t="shared" si="0"/>
        <v>1.7917646962657858</v>
      </c>
    </row>
    <row r="25" spans="1:4">
      <c r="A25" s="9" t="s">
        <v>55</v>
      </c>
      <c r="B25" s="9">
        <v>-0.7410686857422808</v>
      </c>
      <c r="C25" s="9">
        <v>1.725198868713107E-2</v>
      </c>
      <c r="D25" s="11">
        <f t="shared" si="0"/>
        <v>1.7631608353115116</v>
      </c>
    </row>
    <row r="26" spans="1:4">
      <c r="A26" s="9" t="s">
        <v>53</v>
      </c>
      <c r="B26" s="9">
        <v>1.1637783130372961</v>
      </c>
      <c r="C26" s="9">
        <v>1.9177002421831839E-2</v>
      </c>
      <c r="D26" s="11">
        <f t="shared" si="0"/>
        <v>1.7172192769045402</v>
      </c>
    </row>
    <row r="27" spans="1:4" s="17" customFormat="1">
      <c r="A27" s="17" t="s">
        <v>29</v>
      </c>
      <c r="B27" s="17">
        <v>-0.5486745740428921</v>
      </c>
      <c r="C27" s="17">
        <v>1.966040542678853E-2</v>
      </c>
      <c r="D27" s="18">
        <f t="shared" si="0"/>
        <v>1.7064075306136695</v>
      </c>
    </row>
    <row r="28" spans="1:4">
      <c r="A28" s="9" t="s">
        <v>24</v>
      </c>
      <c r="B28" s="9">
        <v>0.73725846362000624</v>
      </c>
      <c r="C28" s="9">
        <v>2.2593647724923501E-2</v>
      </c>
      <c r="D28" s="11">
        <f t="shared" si="0"/>
        <v>1.6460136469496636</v>
      </c>
    </row>
    <row r="29" spans="1:4">
      <c r="A29" s="9" t="s">
        <v>70</v>
      </c>
      <c r="B29" s="9">
        <v>2.4971527380852589</v>
      </c>
      <c r="C29" s="9">
        <v>2.2985113226361591E-2</v>
      </c>
      <c r="D29" s="11">
        <f t="shared" si="0"/>
        <v>1.6385533525417799</v>
      </c>
    </row>
    <row r="30" spans="1:4">
      <c r="A30" s="9" t="s">
        <v>28</v>
      </c>
      <c r="B30" s="9">
        <v>0.65724693194493444</v>
      </c>
      <c r="C30" s="9">
        <v>2.8027275183124568E-2</v>
      </c>
      <c r="D30" s="11">
        <f t="shared" si="0"/>
        <v>1.5524191223772523</v>
      </c>
    </row>
    <row r="31" spans="1:4">
      <c r="A31" s="9" t="s">
        <v>34</v>
      </c>
      <c r="B31" s="9">
        <v>-0.79256296359198353</v>
      </c>
      <c r="C31" s="9">
        <v>4.21657642360177E-2</v>
      </c>
      <c r="D31" s="11">
        <f t="shared" si="0"/>
        <v>1.3750400238681828</v>
      </c>
    </row>
    <row r="32" spans="1:4">
      <c r="A32" s="9" t="s">
        <v>19</v>
      </c>
      <c r="B32" s="9">
        <v>-1.129763459418871</v>
      </c>
      <c r="C32" s="9">
        <v>4.3758091078461007E-2</v>
      </c>
      <c r="D32" s="11">
        <f t="shared" si="0"/>
        <v>1.3589416321082082</v>
      </c>
    </row>
    <row r="33" spans="1:4">
      <c r="A33" s="9" t="s">
        <v>25</v>
      </c>
      <c r="B33" s="9">
        <v>-0.79795929952916322</v>
      </c>
      <c r="C33" s="9">
        <v>5.3374036370810472E-2</v>
      </c>
      <c r="D33" s="11">
        <f t="shared" si="0"/>
        <v>1.2726699527653729</v>
      </c>
    </row>
    <row r="34" spans="1:4">
      <c r="A34" s="9" t="s">
        <v>8</v>
      </c>
      <c r="B34" s="9">
        <v>0.36046800881402319</v>
      </c>
      <c r="C34" s="9">
        <v>6.5148304271337984E-2</v>
      </c>
      <c r="D34" s="11">
        <f t="shared" ref="D34:D62" si="1">-LOG(C34)</f>
        <v>1.1860968839450268</v>
      </c>
    </row>
    <row r="35" spans="1:4">
      <c r="A35" s="9" t="s">
        <v>44</v>
      </c>
      <c r="B35" s="9">
        <v>-1.169281686489849</v>
      </c>
      <c r="C35" s="9">
        <v>7.9692061919897875E-2</v>
      </c>
      <c r="D35" s="11">
        <f t="shared" si="1"/>
        <v>1.098584936271134</v>
      </c>
    </row>
    <row r="36" spans="1:4">
      <c r="A36" s="9" t="s">
        <v>59</v>
      </c>
      <c r="B36" s="9">
        <v>0.71858730573866159</v>
      </c>
      <c r="C36" s="9">
        <v>8.7466987773382909E-2</v>
      </c>
      <c r="D36" s="11">
        <f t="shared" si="1"/>
        <v>1.0581558296415849</v>
      </c>
    </row>
    <row r="37" spans="1:4">
      <c r="A37" s="9" t="s">
        <v>36</v>
      </c>
      <c r="B37" s="9">
        <v>0.59208067341289572</v>
      </c>
      <c r="C37" s="9">
        <v>0.1022253554575743</v>
      </c>
      <c r="D37" s="11">
        <f t="shared" si="1"/>
        <v>0.99044137064406246</v>
      </c>
    </row>
    <row r="38" spans="1:4">
      <c r="A38" s="9" t="s">
        <v>48</v>
      </c>
      <c r="B38" s="9">
        <v>-0.49258320995890098</v>
      </c>
      <c r="C38" s="9">
        <v>0.1125501291795212</v>
      </c>
      <c r="D38" s="11">
        <f t="shared" si="1"/>
        <v>0.9486540022012574</v>
      </c>
    </row>
    <row r="39" spans="1:4">
      <c r="A39" s="9" t="s">
        <v>11</v>
      </c>
      <c r="B39" s="9">
        <v>-0.24579339607457401</v>
      </c>
      <c r="C39" s="9">
        <v>0.14817814473748159</v>
      </c>
      <c r="D39" s="11">
        <f t="shared" si="1"/>
        <v>0.82921584709793472</v>
      </c>
    </row>
    <row r="40" spans="1:4">
      <c r="A40" s="9" t="s">
        <v>66</v>
      </c>
      <c r="B40" s="9">
        <v>1.028426865301306</v>
      </c>
      <c r="C40" s="9">
        <v>0.15776590556556891</v>
      </c>
      <c r="D40" s="11">
        <f t="shared" si="1"/>
        <v>0.80198684538881759</v>
      </c>
    </row>
    <row r="41" spans="1:4">
      <c r="A41" s="9" t="s">
        <v>18</v>
      </c>
      <c r="B41" s="9">
        <v>-0.28388622116264051</v>
      </c>
      <c r="C41" s="9">
        <v>0.1968004227938028</v>
      </c>
      <c r="D41" s="11">
        <f t="shared" si="1"/>
        <v>0.70597397289238917</v>
      </c>
    </row>
    <row r="42" spans="1:4">
      <c r="A42" s="9" t="s">
        <v>32</v>
      </c>
      <c r="B42" s="9">
        <v>-0.27624553279035718</v>
      </c>
      <c r="C42" s="9">
        <v>0.20735002072571471</v>
      </c>
      <c r="D42" s="11">
        <f t="shared" si="1"/>
        <v>0.68329591688996527</v>
      </c>
    </row>
    <row r="43" spans="1:4">
      <c r="A43" s="9" t="s">
        <v>76</v>
      </c>
      <c r="B43" s="9">
        <v>0.66790291409386693</v>
      </c>
      <c r="C43" s="9">
        <v>0.2274881310363995</v>
      </c>
      <c r="D43" s="11">
        <f t="shared" si="1"/>
        <v>0.64304125729198502</v>
      </c>
    </row>
    <row r="44" spans="1:4">
      <c r="A44" s="9" t="s">
        <v>37</v>
      </c>
      <c r="B44" s="9">
        <v>-0.59954041899352883</v>
      </c>
      <c r="C44" s="9">
        <v>0.24569060060518941</v>
      </c>
      <c r="D44" s="11">
        <f t="shared" si="1"/>
        <v>0.60961145802290284</v>
      </c>
    </row>
    <row r="45" spans="1:4">
      <c r="A45" s="9" t="s">
        <v>62</v>
      </c>
      <c r="B45" s="9">
        <v>0.22660672388354619</v>
      </c>
      <c r="C45" s="9">
        <v>0.25972416418140393</v>
      </c>
      <c r="D45" s="11">
        <f t="shared" si="1"/>
        <v>0.58548764266010278</v>
      </c>
    </row>
    <row r="46" spans="1:4">
      <c r="A46" s="9" t="s">
        <v>71</v>
      </c>
      <c r="B46" s="9">
        <v>1.02517910305497</v>
      </c>
      <c r="C46" s="9">
        <v>0.28923032848953439</v>
      </c>
      <c r="D46" s="11">
        <f t="shared" si="1"/>
        <v>0.53875616917471214</v>
      </c>
    </row>
    <row r="47" spans="1:4">
      <c r="A47" s="9" t="s">
        <v>38</v>
      </c>
      <c r="B47" s="9">
        <v>-0.954775259230907</v>
      </c>
      <c r="C47" s="9">
        <v>0.40648422383329519</v>
      </c>
      <c r="D47" s="11">
        <f t="shared" si="1"/>
        <v>0.3909563052608146</v>
      </c>
    </row>
    <row r="48" spans="1:4">
      <c r="A48" s="9" t="s">
        <v>52</v>
      </c>
      <c r="B48" s="9">
        <v>0.16653908946958931</v>
      </c>
      <c r="C48" s="9">
        <v>0.49372475579425001</v>
      </c>
      <c r="D48" s="11">
        <f t="shared" si="1"/>
        <v>0.30651509632656271</v>
      </c>
    </row>
    <row r="49" spans="1:4">
      <c r="A49" s="9" t="s">
        <v>26</v>
      </c>
      <c r="B49" s="9">
        <v>0.35669015925723802</v>
      </c>
      <c r="C49" s="9">
        <v>0.505270188080432</v>
      </c>
      <c r="D49" s="11">
        <f t="shared" si="1"/>
        <v>0.29647632522131701</v>
      </c>
    </row>
    <row r="50" spans="1:4">
      <c r="A50" s="9" t="s">
        <v>173</v>
      </c>
      <c r="B50" s="9">
        <v>0.1083817305715498</v>
      </c>
      <c r="C50" s="9">
        <v>0.53065392698739444</v>
      </c>
      <c r="D50" s="11">
        <f t="shared" si="1"/>
        <v>0.27518861752182372</v>
      </c>
    </row>
    <row r="51" spans="1:4">
      <c r="A51" s="9" t="s">
        <v>47</v>
      </c>
      <c r="B51" s="9">
        <v>-0.2912750397153735</v>
      </c>
      <c r="C51" s="9">
        <v>0.59941037540370035</v>
      </c>
      <c r="D51" s="11">
        <f t="shared" si="1"/>
        <v>0.22227574397032643</v>
      </c>
    </row>
    <row r="52" spans="1:4">
      <c r="A52" s="9" t="s">
        <v>10</v>
      </c>
      <c r="B52" s="9">
        <v>-0.11243003947483431</v>
      </c>
      <c r="C52" s="9">
        <v>0.68367915745209751</v>
      </c>
      <c r="D52" s="11">
        <f t="shared" si="1"/>
        <v>0.16514765973944928</v>
      </c>
    </row>
    <row r="53" spans="1:4">
      <c r="A53" s="9" t="s">
        <v>15</v>
      </c>
      <c r="B53" s="9">
        <v>-0.13026808408987581</v>
      </c>
      <c r="C53" s="9">
        <v>0.784959808828256</v>
      </c>
      <c r="D53" s="11">
        <f t="shared" si="1"/>
        <v>0.10515257924322985</v>
      </c>
    </row>
    <row r="54" spans="1:4">
      <c r="A54" s="9" t="s">
        <v>33</v>
      </c>
      <c r="B54" s="9">
        <v>-8.1105731993556501E-2</v>
      </c>
      <c r="C54" s="9">
        <v>0.89166707100142273</v>
      </c>
      <c r="D54" s="11">
        <f t="shared" si="1"/>
        <v>4.9797271427484066E-2</v>
      </c>
    </row>
    <row r="55" spans="1:4">
      <c r="A55" s="9" t="s">
        <v>57</v>
      </c>
      <c r="B55" s="9">
        <v>0.10105245337358409</v>
      </c>
      <c r="C55" s="9">
        <v>0.90531223221180057</v>
      </c>
      <c r="D55" s="11">
        <f t="shared" si="1"/>
        <v>4.3201611578917554E-2</v>
      </c>
    </row>
    <row r="56" spans="1:4">
      <c r="A56" s="9" t="s">
        <v>31</v>
      </c>
      <c r="B56" s="9">
        <v>3.6967914290709718E-2</v>
      </c>
      <c r="C56" s="9">
        <v>0.93580373910795445</v>
      </c>
      <c r="D56" s="11">
        <f t="shared" si="1"/>
        <v>2.8815223868451017E-2</v>
      </c>
    </row>
    <row r="57" spans="1:4">
      <c r="A57" s="9" t="s">
        <v>12</v>
      </c>
      <c r="B57" s="9">
        <v>-2.5910413134470359E-2</v>
      </c>
      <c r="C57" s="9">
        <v>0.9425687844325763</v>
      </c>
      <c r="D57" s="11">
        <f t="shared" si="1"/>
        <v>2.5686947106790689E-2</v>
      </c>
    </row>
    <row r="58" spans="1:4">
      <c r="A58" s="91" t="s">
        <v>21</v>
      </c>
      <c r="B58" s="91">
        <v>-1.719637373057493</v>
      </c>
      <c r="C58" s="91">
        <v>0.26424656841254379</v>
      </c>
      <c r="D58" s="92">
        <f t="shared" si="1"/>
        <v>0.5779906438660356</v>
      </c>
    </row>
    <row r="59" spans="1:4">
      <c r="A59" s="91" t="s">
        <v>20</v>
      </c>
      <c r="B59" s="91">
        <v>0.84461013888025382</v>
      </c>
      <c r="C59" s="91">
        <v>0.80302056543985989</v>
      </c>
      <c r="D59" s="92">
        <f t="shared" si="1"/>
        <v>9.5273332252227755E-2</v>
      </c>
    </row>
    <row r="60" spans="1:4">
      <c r="A60" s="91" t="s">
        <v>58</v>
      </c>
      <c r="B60" s="91"/>
      <c r="C60" s="91"/>
      <c r="D60" s="92" t="e">
        <f t="shared" si="1"/>
        <v>#NUM!</v>
      </c>
    </row>
    <row r="61" spans="1:4">
      <c r="A61" s="91" t="s">
        <v>35</v>
      </c>
      <c r="B61" s="91">
        <v>-1.282368872644553</v>
      </c>
      <c r="C61" s="91">
        <v>0.45285348212127102</v>
      </c>
      <c r="D61" s="92">
        <f t="shared" si="1"/>
        <v>0.34404228849262614</v>
      </c>
    </row>
    <row r="62" spans="1:4">
      <c r="A62" s="91" t="s">
        <v>45</v>
      </c>
      <c r="B62" s="91">
        <v>0.34592996179173152</v>
      </c>
      <c r="C62" s="91">
        <v>0.93172959443052694</v>
      </c>
      <c r="D62" s="92">
        <f t="shared" si="1"/>
        <v>3.0710109841376832E-2</v>
      </c>
    </row>
  </sheetData>
  <autoFilter ref="A1:D62" xr:uid="{04748BBE-87C1-4474-99C9-895B4641A96D}"/>
  <mergeCells count="1">
    <mergeCell ref="F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 1 - NAD gene list</vt:lpstr>
      <vt:lpstr>Supp 2 - Calu-3</vt:lpstr>
      <vt:lpstr>Supp 3 - NHBE-SARS-2</vt:lpstr>
      <vt:lpstr>Supp 4 - A549-SARS-2</vt:lpstr>
      <vt:lpstr>Supp 5 - A549-ACE-2 low MOI</vt:lpstr>
      <vt:lpstr>Supp 6 - A549 high MOI</vt:lpstr>
      <vt:lpstr>Supp 7 - A549 ACE-2 high MOI</vt:lpstr>
      <vt:lpstr>Supp 8 - Enterocyte organoid</vt:lpstr>
      <vt:lpstr>Supp 9 - Ferret trachea</vt:lpstr>
      <vt:lpstr>Supp 10 - Deceased Human lung</vt:lpstr>
      <vt:lpstr>Supp 11 - Human BALF</vt:lpstr>
      <vt:lpstr>Supp 12 -NAD synthesis</vt:lpstr>
      <vt:lpstr>Supp 13 - NAD PARP10</vt:lpstr>
      <vt:lpstr>Supp 14 - NAD DBT</vt:lpstr>
      <vt:lpstr>Supp 15 - NAD BMD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Collin Heer</cp:lastModifiedBy>
  <dcterms:created xsi:type="dcterms:W3CDTF">2020-03-24T03:25:56Z</dcterms:created>
  <dcterms:modified xsi:type="dcterms:W3CDTF">2020-09-14T13:37:19Z</dcterms:modified>
</cp:coreProperties>
</file>